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456" windowWidth="21732" windowHeight="8412"/>
  </bookViews>
  <sheets>
    <sheet name="Table1 RiskOfBias" sheetId="2" r:id="rId1"/>
    <sheet name="Table2" sheetId="1" r:id="rId2"/>
    <sheet name="Table3" sheetId="3" r:id="rId3"/>
    <sheet name="Table4" sheetId="4" r:id="rId4"/>
    <sheet name="Table5" sheetId="5" r:id="rId5"/>
    <sheet name="Table6" sheetId="7" r:id="rId6"/>
    <sheet name="Table7" sheetId="8" r:id="rId7"/>
    <sheet name="Culture PCR" sheetId="6" r:id="rId8"/>
  </sheets>
  <calcPr calcId="145621"/>
</workbook>
</file>

<file path=xl/calcChain.xml><?xml version="1.0" encoding="utf-8"?>
<calcChain xmlns="http://schemas.openxmlformats.org/spreadsheetml/2006/main">
  <c r="X58" i="7" l="1"/>
  <c r="V58" i="7"/>
  <c r="T58" i="7"/>
  <c r="X57" i="7"/>
  <c r="V57" i="7"/>
  <c r="T57" i="7"/>
  <c r="X56" i="7"/>
  <c r="V56" i="7"/>
  <c r="T56" i="7"/>
  <c r="X55" i="7"/>
  <c r="V55" i="7"/>
  <c r="T55" i="7"/>
  <c r="X54" i="7"/>
  <c r="V54" i="7"/>
  <c r="T54" i="7"/>
  <c r="X53" i="7"/>
  <c r="V53" i="7"/>
  <c r="T53" i="7"/>
  <c r="X46" i="7"/>
  <c r="T46" i="7"/>
  <c r="X44" i="7"/>
  <c r="T44" i="7"/>
  <c r="X43" i="7"/>
  <c r="T43" i="7"/>
  <c r="V42" i="7"/>
  <c r="V41" i="7"/>
  <c r="T41" i="7"/>
  <c r="X40" i="7"/>
  <c r="V40" i="7"/>
  <c r="T40" i="7"/>
  <c r="X39" i="7"/>
  <c r="T39" i="7"/>
  <c r="X38" i="7"/>
  <c r="T38" i="7"/>
  <c r="X37" i="7"/>
  <c r="V37" i="7"/>
  <c r="T37" i="7"/>
  <c r="X36" i="7"/>
  <c r="V36" i="7"/>
  <c r="T36" i="7"/>
  <c r="X35" i="7"/>
  <c r="V35" i="7"/>
  <c r="T35" i="7"/>
  <c r="X34" i="7"/>
  <c r="V34" i="7"/>
  <c r="T34" i="7"/>
  <c r="X33" i="7"/>
  <c r="V33" i="7"/>
  <c r="T33" i="7"/>
  <c r="X32" i="7"/>
  <c r="V32" i="7"/>
  <c r="T32" i="7"/>
  <c r="X31" i="7"/>
  <c r="V31" i="7"/>
  <c r="T31" i="7"/>
  <c r="V30" i="7"/>
  <c r="T30" i="7"/>
  <c r="V28" i="7"/>
  <c r="X27" i="7"/>
  <c r="V27" i="7"/>
  <c r="T27" i="7"/>
  <c r="V26" i="7"/>
  <c r="T26" i="7"/>
  <c r="X25" i="7"/>
  <c r="T25" i="7"/>
  <c r="X24" i="7"/>
  <c r="T24" i="7"/>
  <c r="X23" i="7"/>
  <c r="V23" i="7"/>
  <c r="T23" i="7"/>
  <c r="X22" i="7"/>
  <c r="T22" i="7"/>
  <c r="X21" i="7"/>
  <c r="T21" i="7"/>
  <c r="X20" i="7"/>
  <c r="V20" i="7"/>
  <c r="T20" i="7"/>
  <c r="X19" i="7"/>
  <c r="T19" i="7"/>
  <c r="X18" i="7"/>
  <c r="V18" i="7"/>
  <c r="T18" i="7"/>
  <c r="X17" i="7"/>
  <c r="V17" i="7"/>
  <c r="T17" i="7"/>
  <c r="X16" i="7"/>
  <c r="V16" i="7"/>
  <c r="T16" i="7"/>
  <c r="T15" i="7"/>
  <c r="X14" i="7"/>
  <c r="V14" i="7"/>
  <c r="T14" i="7"/>
  <c r="T13" i="7"/>
  <c r="X12" i="7"/>
  <c r="V12" i="7"/>
  <c r="T12" i="7"/>
  <c r="X11" i="7"/>
  <c r="V11" i="7"/>
  <c r="T11" i="7"/>
  <c r="X10" i="7"/>
  <c r="V10" i="7"/>
  <c r="T10" i="7"/>
  <c r="T9" i="7"/>
  <c r="X8" i="7"/>
  <c r="V8" i="7"/>
  <c r="T8" i="7"/>
  <c r="T7" i="7"/>
  <c r="X6" i="7"/>
  <c r="T6" i="7"/>
  <c r="V5" i="7"/>
  <c r="T5" i="7"/>
  <c r="T4" i="7"/>
  <c r="T3" i="7"/>
  <c r="X2" i="7"/>
  <c r="V2" i="7"/>
  <c r="T2" i="7"/>
  <c r="S11" i="5" l="1"/>
  <c r="R11" i="5"/>
  <c r="V9" i="5"/>
  <c r="T9" i="5"/>
  <c r="S9" i="5"/>
  <c r="R9" i="5"/>
  <c r="V8" i="5"/>
  <c r="R8" i="5"/>
  <c r="V7" i="5"/>
  <c r="S7" i="5"/>
  <c r="R7" i="5"/>
  <c r="V6" i="5"/>
  <c r="S6" i="5"/>
  <c r="R6" i="5"/>
  <c r="V5" i="5"/>
  <c r="S5" i="5"/>
  <c r="R5" i="5"/>
  <c r="V4" i="5"/>
  <c r="S4" i="5"/>
  <c r="R4" i="5"/>
  <c r="V3" i="5"/>
  <c r="S3" i="5"/>
  <c r="R3" i="5"/>
  <c r="V2" i="5"/>
  <c r="S2" i="5"/>
  <c r="R2" i="5"/>
  <c r="Z79" i="1" l="1"/>
  <c r="Z78" i="1"/>
  <c r="Z77" i="1"/>
  <c r="Z76" i="1"/>
  <c r="Z75" i="1"/>
  <c r="Z74" i="1"/>
  <c r="Z71" i="1"/>
  <c r="U52" i="1"/>
  <c r="T52" i="1"/>
  <c r="Q52" i="1"/>
  <c r="AA41" i="1"/>
  <c r="U13" i="1"/>
  <c r="Q13" i="1"/>
  <c r="Q9" i="1"/>
  <c r="AA75" i="1" l="1"/>
</calcChain>
</file>

<file path=xl/comments1.xml><?xml version="1.0" encoding="utf-8"?>
<comments xmlns="http://schemas.openxmlformats.org/spreadsheetml/2006/main">
  <authors>
    <author>LISA WADDELL</author>
  </authors>
  <commentList>
    <comment ref="D1" authorId="0">
      <text>
        <r>
          <rPr>
            <b/>
            <sz val="9"/>
            <color indexed="81"/>
            <rFont val="Tahoma"/>
            <family val="2"/>
          </rPr>
          <t>LISA WADDELL:</t>
        </r>
        <r>
          <rPr>
            <sz val="9"/>
            <color indexed="81"/>
            <rFont val="Tahoma"/>
            <family val="2"/>
          </rPr>
          <t xml:space="preserve">
78 lines of data on 2-tier test results.
</t>
        </r>
      </text>
    </comment>
    <comment ref="M1" authorId="0">
      <text>
        <r>
          <rPr>
            <b/>
            <sz val="9"/>
            <color indexed="81"/>
            <rFont val="Tahoma"/>
            <family val="2"/>
          </rPr>
          <t>LISA WADDELL:</t>
        </r>
        <r>
          <rPr>
            <sz val="9"/>
            <color indexed="81"/>
            <rFont val="Tahoma"/>
            <family val="2"/>
          </rPr>
          <t xml:space="preserve">
D+|T-</t>
        </r>
      </text>
    </comment>
    <comment ref="N1" authorId="0">
      <text>
        <r>
          <rPr>
            <b/>
            <sz val="9"/>
            <color indexed="81"/>
            <rFont val="Tahoma"/>
            <family val="2"/>
          </rPr>
          <t>LISA WADDELL:</t>
        </r>
        <r>
          <rPr>
            <sz val="9"/>
            <color indexed="81"/>
            <rFont val="Tahoma"/>
            <family val="2"/>
          </rPr>
          <t xml:space="preserve">
D+|T+</t>
        </r>
      </text>
    </comment>
    <comment ref="O1" authorId="0">
      <text>
        <r>
          <rPr>
            <b/>
            <sz val="9"/>
            <color indexed="81"/>
            <rFont val="Tahoma"/>
            <family val="2"/>
          </rPr>
          <t>LISA WADDELL:</t>
        </r>
        <r>
          <rPr>
            <sz val="9"/>
            <color indexed="81"/>
            <rFont val="Tahoma"/>
            <family val="2"/>
          </rPr>
          <t xml:space="preserve">
D-|T-</t>
        </r>
      </text>
    </comment>
    <comment ref="P1" authorId="0">
      <text>
        <r>
          <rPr>
            <b/>
            <sz val="9"/>
            <color indexed="81"/>
            <rFont val="Tahoma"/>
            <family val="2"/>
          </rPr>
          <t>LISA WADDELL:</t>
        </r>
        <r>
          <rPr>
            <sz val="9"/>
            <color indexed="81"/>
            <rFont val="Tahoma"/>
            <family val="2"/>
          </rPr>
          <t xml:space="preserve">
D-|T+ </t>
        </r>
      </text>
    </comment>
    <comment ref="D10" authorId="0">
      <text>
        <r>
          <rPr>
            <b/>
            <sz val="9"/>
            <color indexed="81"/>
            <rFont val="Tahoma"/>
            <family val="2"/>
          </rPr>
          <t>LISA WADDELL:</t>
        </r>
        <r>
          <rPr>
            <sz val="9"/>
            <color indexed="81"/>
            <rFont val="Tahoma"/>
            <family val="2"/>
          </rPr>
          <t xml:space="preserve">
No info on what test this is.  Could be VIDAS and MarDx as in later studies.</t>
        </r>
      </text>
    </comment>
  </commentList>
</comments>
</file>

<file path=xl/comments2.xml><?xml version="1.0" encoding="utf-8"?>
<comments xmlns="http://schemas.openxmlformats.org/spreadsheetml/2006/main">
  <authors>
    <author>LISA WADDELL</author>
  </authors>
  <commentList>
    <comment ref="D12" authorId="0">
      <text>
        <r>
          <rPr>
            <b/>
            <sz val="9"/>
            <color indexed="81"/>
            <rFont val="Tahoma"/>
            <family val="2"/>
          </rPr>
          <t>LISA WADDELL:</t>
        </r>
        <r>
          <rPr>
            <sz val="9"/>
            <color indexed="81"/>
            <rFont val="Tahoma"/>
            <family val="2"/>
          </rPr>
          <t xml:space="preserve">
panel: CDC used MarDx ELISA and MarBlot WB to confirm/characterise their panel.</t>
        </r>
      </text>
    </comment>
    <comment ref="D29" authorId="0">
      <text>
        <r>
          <rPr>
            <b/>
            <sz val="9"/>
            <color indexed="81"/>
            <rFont val="Tahoma"/>
            <family val="2"/>
          </rPr>
          <t>LISA WADDELL: (NEED to figure out if this is VIDAS</t>
        </r>
        <r>
          <rPr>
            <sz val="9"/>
            <color indexed="81"/>
            <rFont val="Tahoma"/>
            <family val="2"/>
          </rPr>
          <t xml:space="preserve">
2260:The assay used by the Centers for Disease Control and Prevention (CDC) (Vidas Lyme immunoassay; Biomerieux) is an automated Lyme disease immunoassay that uses enzyme- linked fl uorescence assay technology, associating enzyme marking and fl uores- cence measurement (23)
Original publications: Russell H, Sampson JS, Schmid GP, Wilkinson HW, Plikaytis B. Enzyme-linked immunosorbent assay and indirect immun ofluorescence assay for Lyme disease. J Infect Dis 1984;149:465-70. and Russell H, Sampson JS, Schmid GP, Wilkinson HW, Plikaytis B. Enzyme-linked immunosorbent assay and indirect immun ofluorescence assay for Lyme disease. J Infect Dis 1984;149:465-70.</t>
        </r>
      </text>
    </comment>
    <comment ref="D51" authorId="0">
      <text>
        <r>
          <rPr>
            <b/>
            <sz val="9"/>
            <color indexed="81"/>
            <rFont val="Tahoma"/>
            <family val="2"/>
          </rPr>
          <t>LISA WADDELL:</t>
        </r>
        <r>
          <rPr>
            <sz val="9"/>
            <color indexed="81"/>
            <rFont val="Tahoma"/>
            <family val="2"/>
          </rPr>
          <t xml:space="preserve">
Commercial immunoassays . The Lyme disease ELISA used in the com- parison experiments done at sites A and C is one of the most commonly used ELISAs in the U.S. market today. It was a gift from Wampole Laboratories (Cranbury, N.J.). The tests are polyvalent and were performed according to the manufacturer ’ s instructions. As for the recombinant assay, values equal to or above 3 standard deviations were considered positive.</t>
        </r>
      </text>
    </comment>
    <comment ref="D65" authorId="0">
      <text>
        <r>
          <rPr>
            <b/>
            <sz val="9"/>
            <color indexed="81"/>
            <rFont val="Tahoma"/>
            <family val="2"/>
          </rPr>
          <t>LISA WADDELL:</t>
        </r>
        <r>
          <rPr>
            <sz val="9"/>
            <color indexed="81"/>
            <rFont val="Tahoma"/>
            <family val="2"/>
          </rPr>
          <t xml:space="preserve">
The assay used by the Centers for Disease Control and Prevention (CDC) (Vidas Lyme immunoassay; Biomerieux) is an automated Lyme disease immunoassay that uses enzyme- linked fl uorescence assay technology, associating enzyme marking and fl uores- cence measurement (23)</t>
        </r>
      </text>
    </comment>
  </commentList>
</comments>
</file>

<file path=xl/comments3.xml><?xml version="1.0" encoding="utf-8"?>
<comments xmlns="http://schemas.openxmlformats.org/spreadsheetml/2006/main">
  <authors>
    <author>LISA WADDELL</author>
  </authors>
  <commentList>
    <comment ref="D8" authorId="0">
      <text>
        <r>
          <rPr>
            <b/>
            <sz val="9"/>
            <color indexed="81"/>
            <rFont val="Tahoma"/>
            <family val="2"/>
          </rPr>
          <t>LISA WADDELL:</t>
        </r>
        <r>
          <rPr>
            <sz val="9"/>
            <color indexed="81"/>
            <rFont val="Tahoma"/>
            <family val="2"/>
          </rPr>
          <t xml:space="preserve">
panel: CDC used MarDx ELISA and MarBlot WB to confirm/characterise their panel.</t>
        </r>
      </text>
    </comment>
    <comment ref="D9" authorId="0">
      <text>
        <r>
          <rPr>
            <b/>
            <sz val="9"/>
            <color indexed="81"/>
            <rFont val="Tahoma"/>
            <family val="2"/>
          </rPr>
          <t>LISA WADDELL:</t>
        </r>
        <r>
          <rPr>
            <sz val="9"/>
            <color indexed="81"/>
            <rFont val="Tahoma"/>
            <family val="2"/>
          </rPr>
          <t xml:space="preserve">
panel: CDC used MarDx ELISA and MarBlot WB to confirm/characterise their panel.</t>
        </r>
      </text>
    </comment>
    <comment ref="D10" authorId="0">
      <text>
        <r>
          <rPr>
            <b/>
            <sz val="9"/>
            <color indexed="81"/>
            <rFont val="Tahoma"/>
            <family val="2"/>
          </rPr>
          <t>LISA WADDELL:</t>
        </r>
        <r>
          <rPr>
            <sz val="9"/>
            <color indexed="81"/>
            <rFont val="Tahoma"/>
            <family val="2"/>
          </rPr>
          <t xml:space="preserve">
Panel: comparision based on CDC test results for IgM</t>
        </r>
      </text>
    </comment>
    <comment ref="D11" authorId="0">
      <text>
        <r>
          <rPr>
            <b/>
            <sz val="9"/>
            <color indexed="81"/>
            <rFont val="Tahoma"/>
            <family val="2"/>
          </rPr>
          <t>LISA WADDELL:</t>
        </r>
        <r>
          <rPr>
            <sz val="9"/>
            <color indexed="81"/>
            <rFont val="Tahoma"/>
            <family val="2"/>
          </rPr>
          <t xml:space="preserve">
Panel: comparision based on CDC test results for IgG</t>
        </r>
      </text>
    </comment>
    <comment ref="D13" authorId="0">
      <text>
        <r>
          <rPr>
            <b/>
            <sz val="9"/>
            <color indexed="81"/>
            <rFont val="Tahoma"/>
            <family val="2"/>
          </rPr>
          <t>LISA WADDELL:</t>
        </r>
        <r>
          <rPr>
            <sz val="9"/>
            <color indexed="81"/>
            <rFont val="Tahoma"/>
            <family val="2"/>
          </rPr>
          <t xml:space="preserve">
panel: CDC used MarDx ELISA and MarBlot WB to confirm/characterise their panel.</t>
        </r>
      </text>
    </comment>
    <comment ref="D14" authorId="0">
      <text>
        <r>
          <rPr>
            <b/>
            <sz val="9"/>
            <color indexed="81"/>
            <rFont val="Tahoma"/>
            <family val="2"/>
          </rPr>
          <t>LISA WADDELL:</t>
        </r>
        <r>
          <rPr>
            <sz val="9"/>
            <color indexed="81"/>
            <rFont val="Tahoma"/>
            <family val="2"/>
          </rPr>
          <t xml:space="preserve">
panel: CDC used MarDx ELISA and MarBlot WB to confirm/characterise their panel.</t>
        </r>
      </text>
    </comment>
    <comment ref="D15" authorId="0">
      <text>
        <r>
          <rPr>
            <b/>
            <sz val="9"/>
            <color indexed="81"/>
            <rFont val="Tahoma"/>
            <family val="2"/>
          </rPr>
          <t>LISA WADDELL:</t>
        </r>
        <r>
          <rPr>
            <sz val="9"/>
            <color indexed="81"/>
            <rFont val="Tahoma"/>
            <family val="2"/>
          </rPr>
          <t xml:space="preserve">
panel: CDC used MarDx ELISA and MarBlot WB to confirm/characterise their panel.</t>
        </r>
      </text>
    </comment>
    <comment ref="D16" authorId="0">
      <text>
        <r>
          <rPr>
            <b/>
            <sz val="9"/>
            <color indexed="81"/>
            <rFont val="Tahoma"/>
            <family val="2"/>
          </rPr>
          <t>LISA WADDELL:</t>
        </r>
        <r>
          <rPr>
            <sz val="9"/>
            <color indexed="81"/>
            <rFont val="Tahoma"/>
            <family val="2"/>
          </rPr>
          <t xml:space="preserve">
panel: CDC used MarDx ELISA and MarBlot WB to confirm/characterise their panel.</t>
        </r>
      </text>
    </comment>
    <comment ref="D19" authorId="0">
      <text>
        <r>
          <rPr>
            <b/>
            <sz val="9"/>
            <color indexed="81"/>
            <rFont val="Tahoma"/>
            <family val="2"/>
          </rPr>
          <t>LISA WADDELL:</t>
        </r>
        <r>
          <rPr>
            <sz val="9"/>
            <color indexed="81"/>
            <rFont val="Tahoma"/>
            <family val="2"/>
          </rPr>
          <t xml:space="preserve">
Panel: comparision based on CDC test results for IgM or IgG</t>
        </r>
      </text>
    </comment>
    <comment ref="D20" authorId="0">
      <text>
        <r>
          <rPr>
            <b/>
            <sz val="9"/>
            <color indexed="81"/>
            <rFont val="Tahoma"/>
            <family val="2"/>
          </rPr>
          <t>LISA WADDELL:</t>
        </r>
        <r>
          <rPr>
            <sz val="9"/>
            <color indexed="81"/>
            <rFont val="Tahoma"/>
            <family val="2"/>
          </rPr>
          <t xml:space="preserve">
Panel: comparision based on CDC test results for IgM</t>
        </r>
      </text>
    </comment>
    <comment ref="D21" authorId="0">
      <text>
        <r>
          <rPr>
            <b/>
            <sz val="9"/>
            <color indexed="81"/>
            <rFont val="Tahoma"/>
            <family val="2"/>
          </rPr>
          <t>LISA WADDELL:</t>
        </r>
        <r>
          <rPr>
            <sz val="9"/>
            <color indexed="81"/>
            <rFont val="Tahoma"/>
            <family val="2"/>
          </rPr>
          <t xml:space="preserve">
Panel: comparision based on CDC test results for IgG</t>
        </r>
      </text>
    </comment>
    <comment ref="D22" authorId="0">
      <text>
        <r>
          <rPr>
            <b/>
            <sz val="9"/>
            <color indexed="81"/>
            <rFont val="Tahoma"/>
            <family val="2"/>
          </rPr>
          <t>LISA WADDELL:</t>
        </r>
        <r>
          <rPr>
            <sz val="9"/>
            <color indexed="81"/>
            <rFont val="Tahoma"/>
            <family val="2"/>
          </rPr>
          <t xml:space="preserve">
Panel: comparision based on CDC test results for IgM
</t>
        </r>
      </text>
    </comment>
    <comment ref="D23" authorId="0">
      <text>
        <r>
          <rPr>
            <b/>
            <sz val="9"/>
            <color indexed="81"/>
            <rFont val="Tahoma"/>
            <family val="2"/>
          </rPr>
          <t>LISA WADDELL:</t>
        </r>
        <r>
          <rPr>
            <sz val="9"/>
            <color indexed="81"/>
            <rFont val="Tahoma"/>
            <family val="2"/>
          </rPr>
          <t xml:space="preserve">
Panel: comparision based on CDC test results for IgG</t>
        </r>
      </text>
    </comment>
    <comment ref="D24" authorId="0">
      <text>
        <r>
          <rPr>
            <b/>
            <sz val="9"/>
            <color indexed="81"/>
            <rFont val="Tahoma"/>
            <family val="2"/>
          </rPr>
          <t>LISA WADDELL:</t>
        </r>
        <r>
          <rPr>
            <sz val="9"/>
            <color indexed="81"/>
            <rFont val="Tahoma"/>
            <family val="2"/>
          </rPr>
          <t xml:space="preserve">
Panel: comparision based on CDC test results for IgG</t>
        </r>
      </text>
    </comment>
    <comment ref="D25" authorId="0">
      <text>
        <r>
          <rPr>
            <b/>
            <sz val="9"/>
            <color indexed="81"/>
            <rFont val="Tahoma"/>
            <family val="2"/>
          </rPr>
          <t>LISA WADDELL:</t>
        </r>
        <r>
          <rPr>
            <sz val="9"/>
            <color indexed="81"/>
            <rFont val="Tahoma"/>
            <family val="2"/>
          </rPr>
          <t xml:space="preserve">
Panel: comparision based on CDC test results for IgG
</t>
        </r>
      </text>
    </comment>
    <comment ref="D26" authorId="0">
      <text>
        <r>
          <rPr>
            <b/>
            <sz val="9"/>
            <color indexed="81"/>
            <rFont val="Tahoma"/>
            <family val="2"/>
          </rPr>
          <t>LISA WADDELL:</t>
        </r>
        <r>
          <rPr>
            <sz val="9"/>
            <color indexed="81"/>
            <rFont val="Tahoma"/>
            <family val="2"/>
          </rPr>
          <t xml:space="preserve">
Panel: comparision based on CDC test results for IgM</t>
        </r>
      </text>
    </comment>
    <comment ref="D27" authorId="0">
      <text>
        <r>
          <rPr>
            <b/>
            <sz val="9"/>
            <color indexed="81"/>
            <rFont val="Tahoma"/>
            <family val="2"/>
          </rPr>
          <t>LISA WADDELL:</t>
        </r>
        <r>
          <rPr>
            <sz val="9"/>
            <color indexed="81"/>
            <rFont val="Tahoma"/>
            <family val="2"/>
          </rPr>
          <t xml:space="preserve">
No idea what CDC WB was applied to this panel.</t>
        </r>
      </text>
    </comment>
    <comment ref="D28" authorId="0">
      <text>
        <r>
          <rPr>
            <b/>
            <sz val="9"/>
            <color indexed="81"/>
            <rFont val="Tahoma"/>
            <family val="2"/>
          </rPr>
          <t>LISA WADDELL:</t>
        </r>
        <r>
          <rPr>
            <sz val="9"/>
            <color indexed="81"/>
            <rFont val="Tahoma"/>
            <family val="2"/>
          </rPr>
          <t xml:space="preserve">
No idea what CDC WB was applied to this panel.</t>
        </r>
      </text>
    </comment>
  </commentList>
</comments>
</file>

<file path=xl/comments4.xml><?xml version="1.0" encoding="utf-8"?>
<comments xmlns="http://schemas.openxmlformats.org/spreadsheetml/2006/main">
  <authors>
    <author>LISA WADDELL</author>
  </authors>
  <commentList>
    <comment ref="D4" authorId="0">
      <text>
        <r>
          <rPr>
            <b/>
            <sz val="9"/>
            <color indexed="81"/>
            <rFont val="Tahoma"/>
            <family val="2"/>
          </rPr>
          <t>LISA WADDELL:</t>
        </r>
        <r>
          <rPr>
            <sz val="9"/>
            <color indexed="81"/>
            <rFont val="Tahoma"/>
            <family val="2"/>
          </rPr>
          <t xml:space="preserve">
IS this the same as the CDC uses? 
Original publications: Russell H, Sampson JS, Schmid GP, Wilkinson HW, Plikaytis B. Enzyme-linked immunosorbent assay and indirect immun ofluorescence assay for Lyme disease. J Infect Dis 1984;149:465-70. and Russell H, Sampson JS, Schmid GP, Wilkinson HW, Plikaytis B. Enzyme-linked immunosorbent assay and indirect immun ofluorescence assay for Lyme disease. J Infect Dis 1984;149:465-70.</t>
        </r>
      </text>
    </comment>
    <comment ref="E4" authorId="0">
      <text>
        <r>
          <rPr>
            <b/>
            <sz val="9"/>
            <color indexed="81"/>
            <rFont val="Tahoma"/>
            <family val="2"/>
          </rPr>
          <t>LISA WADDELL:</t>
        </r>
        <r>
          <rPr>
            <sz val="9"/>
            <color indexed="81"/>
            <rFont val="Tahoma"/>
            <family val="2"/>
          </rPr>
          <t xml:space="preserve">
recomb: OspA, OspC, 83kda and 41kda (fla)</t>
        </r>
      </text>
    </comment>
    <comment ref="D5" authorId="0">
      <text>
        <r>
          <rPr>
            <b/>
            <sz val="9"/>
            <color indexed="81"/>
            <rFont val="Tahoma"/>
            <family val="2"/>
          </rPr>
          <t>LISA WADDELL:</t>
        </r>
        <r>
          <rPr>
            <sz val="9"/>
            <color indexed="81"/>
            <rFont val="Tahoma"/>
            <family val="2"/>
          </rPr>
          <t xml:space="preserve">
IS this the same as the CDC uses? 
Original publications: Russell H, Sampson JS, Schmid GP, Wilkinson HW, Plikaytis B. Enzyme-linked immunosorbent assay and indirect immun ofluorescence assay for Lyme disease. J Infect Dis 1984;149:465-70. and Russell H, Sampson JS, Schmid GP, Wilkinson HW, Plikaytis B. Enzyme-linked immunosorbent assay and indirect immun ofluorescence assay for Lyme disease. J Infect Dis 1984;149:465-70.</t>
        </r>
      </text>
    </comment>
    <comment ref="E8" authorId="0">
      <text>
        <r>
          <rPr>
            <b/>
            <sz val="9"/>
            <color indexed="81"/>
            <rFont val="Tahoma"/>
            <family val="2"/>
          </rPr>
          <t>LISA WADDELL:</t>
        </r>
        <r>
          <rPr>
            <sz val="9"/>
            <color indexed="81"/>
            <rFont val="Tahoma"/>
            <family val="2"/>
          </rPr>
          <t xml:space="preserve">
panel: CDC used MarDx ELISA and MarBlot WB to confirm/characterise their panel.</t>
        </r>
      </text>
    </comment>
  </commentList>
</comments>
</file>

<file path=xl/comments5.xml><?xml version="1.0" encoding="utf-8"?>
<comments xmlns="http://schemas.openxmlformats.org/spreadsheetml/2006/main">
  <authors>
    <author>LISA WADDELL</author>
  </authors>
  <commentList>
    <comment ref="P1" authorId="0">
      <text>
        <r>
          <rPr>
            <b/>
            <sz val="9"/>
            <color indexed="81"/>
            <rFont val="Tahoma"/>
            <family val="2"/>
          </rPr>
          <t>LISA WADDELL:</t>
        </r>
        <r>
          <rPr>
            <sz val="9"/>
            <color indexed="81"/>
            <rFont val="Tahoma"/>
            <family val="2"/>
          </rPr>
          <t xml:space="preserve">
D+|T-</t>
        </r>
      </text>
    </comment>
    <comment ref="Q1" authorId="0">
      <text>
        <r>
          <rPr>
            <b/>
            <sz val="9"/>
            <color indexed="81"/>
            <rFont val="Tahoma"/>
            <family val="2"/>
          </rPr>
          <t>LISA WADDELL:</t>
        </r>
        <r>
          <rPr>
            <sz val="9"/>
            <color indexed="81"/>
            <rFont val="Tahoma"/>
            <family val="2"/>
          </rPr>
          <t xml:space="preserve">
D+|T+</t>
        </r>
      </text>
    </comment>
    <comment ref="R1" authorId="0">
      <text>
        <r>
          <rPr>
            <b/>
            <sz val="9"/>
            <color indexed="81"/>
            <rFont val="Tahoma"/>
            <family val="2"/>
          </rPr>
          <t>LISA WADDELL:</t>
        </r>
        <r>
          <rPr>
            <sz val="9"/>
            <color indexed="81"/>
            <rFont val="Tahoma"/>
            <family val="2"/>
          </rPr>
          <t xml:space="preserve">
D-|T-</t>
        </r>
      </text>
    </comment>
    <comment ref="S1" authorId="0">
      <text>
        <r>
          <rPr>
            <b/>
            <sz val="9"/>
            <color indexed="81"/>
            <rFont val="Tahoma"/>
            <family val="2"/>
          </rPr>
          <t>LISA WADDELL:</t>
        </r>
        <r>
          <rPr>
            <sz val="9"/>
            <color indexed="81"/>
            <rFont val="Tahoma"/>
            <family val="2"/>
          </rPr>
          <t xml:space="preserve">
D-|T+ </t>
        </r>
      </text>
    </comment>
    <comment ref="F18" authorId="0">
      <text>
        <r>
          <rPr>
            <b/>
            <sz val="9"/>
            <color indexed="81"/>
            <rFont val="Tahoma"/>
            <family val="2"/>
          </rPr>
          <t>LISA WADDELL:</t>
        </r>
        <r>
          <rPr>
            <sz val="9"/>
            <color indexed="81"/>
            <rFont val="Tahoma"/>
            <family val="2"/>
          </rPr>
          <t xml:space="preserve">
recomb: OspA, OspC, 83kda and 41kda (fla)</t>
        </r>
      </text>
    </comment>
    <comment ref="F19" authorId="0">
      <text>
        <r>
          <rPr>
            <b/>
            <sz val="9"/>
            <color indexed="81"/>
            <rFont val="Tahoma"/>
            <family val="2"/>
          </rPr>
          <t>LISA WADDELL:</t>
        </r>
        <r>
          <rPr>
            <sz val="9"/>
            <color indexed="81"/>
            <rFont val="Tahoma"/>
            <family val="2"/>
          </rPr>
          <t xml:space="preserve">
recomb: OspA, OspC, 83kda and 41kda (fla)</t>
        </r>
      </text>
    </comment>
    <comment ref="G28" authorId="0">
      <text>
        <r>
          <rPr>
            <b/>
            <sz val="9"/>
            <color indexed="81"/>
            <rFont val="Tahoma"/>
            <family val="2"/>
          </rPr>
          <t>LISA WADDELL:</t>
        </r>
        <r>
          <rPr>
            <sz val="9"/>
            <color indexed="81"/>
            <rFont val="Tahoma"/>
            <family val="2"/>
          </rPr>
          <t xml:space="preserve">
No idea what test was being used in 1995, could be VIDAS</t>
        </r>
      </text>
    </comment>
    <comment ref="G42" authorId="0">
      <text>
        <r>
          <rPr>
            <b/>
            <sz val="9"/>
            <color indexed="81"/>
            <rFont val="Tahoma"/>
            <family val="2"/>
          </rPr>
          <t>LISA WADDELL:</t>
        </r>
        <r>
          <rPr>
            <sz val="9"/>
            <color indexed="81"/>
            <rFont val="Tahoma"/>
            <family val="2"/>
          </rPr>
          <t xml:space="preserve">
No idea what WB was being used in 1995, could be MarDx.</t>
        </r>
      </text>
    </comment>
    <comment ref="F43" authorId="0">
      <text>
        <r>
          <rPr>
            <b/>
            <sz val="9"/>
            <color indexed="81"/>
            <rFont val="Tahoma"/>
            <family val="2"/>
          </rPr>
          <t>LISA WADDELL:</t>
        </r>
        <r>
          <rPr>
            <sz val="9"/>
            <color indexed="81"/>
            <rFont val="Tahoma"/>
            <family val="2"/>
          </rPr>
          <t xml:space="preserve">
Panel: comparision based on CDC test results for IgM or IgG</t>
        </r>
      </text>
    </comment>
    <comment ref="F44" authorId="0">
      <text>
        <r>
          <rPr>
            <b/>
            <sz val="9"/>
            <color indexed="81"/>
            <rFont val="Tahoma"/>
            <family val="2"/>
          </rPr>
          <t>LISA WADDELL:</t>
        </r>
        <r>
          <rPr>
            <sz val="9"/>
            <color indexed="81"/>
            <rFont val="Tahoma"/>
            <family val="2"/>
          </rPr>
          <t xml:space="preserve">
Panel: comparision based on CDC test results for IgM or IgG</t>
        </r>
      </text>
    </comment>
    <comment ref="F45" authorId="0">
      <text>
        <r>
          <rPr>
            <b/>
            <sz val="9"/>
            <color indexed="81"/>
            <rFont val="Tahoma"/>
            <family val="2"/>
          </rPr>
          <t>LISA WADDELL:</t>
        </r>
        <r>
          <rPr>
            <sz val="9"/>
            <color indexed="81"/>
            <rFont val="Tahoma"/>
            <family val="2"/>
          </rPr>
          <t xml:space="preserve">
Panel: comparision based on CDC test results for IgM or IgG</t>
        </r>
      </text>
    </comment>
    <comment ref="F46" authorId="0">
      <text>
        <r>
          <rPr>
            <b/>
            <sz val="9"/>
            <color indexed="81"/>
            <rFont val="Tahoma"/>
            <family val="2"/>
          </rPr>
          <t>LISA WADDELL:</t>
        </r>
        <r>
          <rPr>
            <sz val="9"/>
            <color indexed="81"/>
            <rFont val="Tahoma"/>
            <family val="2"/>
          </rPr>
          <t xml:space="preserve">
Panel: comparision based on CDC test results for IgM or IgG</t>
        </r>
      </text>
    </comment>
    <comment ref="F47" authorId="0">
      <text>
        <r>
          <rPr>
            <b/>
            <sz val="9"/>
            <color indexed="81"/>
            <rFont val="Tahoma"/>
            <family val="2"/>
          </rPr>
          <t>LISA WADDELL:</t>
        </r>
        <r>
          <rPr>
            <sz val="9"/>
            <color indexed="81"/>
            <rFont val="Tahoma"/>
            <family val="2"/>
          </rPr>
          <t xml:space="preserve">
Panel: comparision based on CDC test results for IgM or IgG</t>
        </r>
      </text>
    </comment>
    <comment ref="F48" authorId="0">
      <text>
        <r>
          <rPr>
            <b/>
            <sz val="9"/>
            <color indexed="81"/>
            <rFont val="Tahoma"/>
            <family val="2"/>
          </rPr>
          <t>LISA WADDELL:</t>
        </r>
        <r>
          <rPr>
            <sz val="9"/>
            <color indexed="81"/>
            <rFont val="Tahoma"/>
            <family val="2"/>
          </rPr>
          <t xml:space="preserve">
Panel: comparision based on CDC test results for IgM or IgG</t>
        </r>
      </text>
    </comment>
    <comment ref="F49" authorId="0">
      <text>
        <r>
          <rPr>
            <b/>
            <sz val="9"/>
            <color indexed="81"/>
            <rFont val="Tahoma"/>
            <family val="2"/>
          </rPr>
          <t>LISA WADDELL:</t>
        </r>
        <r>
          <rPr>
            <sz val="9"/>
            <color indexed="81"/>
            <rFont val="Tahoma"/>
            <family val="2"/>
          </rPr>
          <t xml:space="preserve">
Panel: comparision based on CDC test results for IgG
</t>
        </r>
      </text>
    </comment>
    <comment ref="F50" authorId="0">
      <text>
        <r>
          <rPr>
            <b/>
            <sz val="9"/>
            <color indexed="81"/>
            <rFont val="Tahoma"/>
            <family val="2"/>
          </rPr>
          <t>LISA WADDELL:</t>
        </r>
        <r>
          <rPr>
            <sz val="9"/>
            <color indexed="81"/>
            <rFont val="Tahoma"/>
            <family val="2"/>
          </rPr>
          <t xml:space="preserve">
Panel: comparision based on CDC test results for IgM</t>
        </r>
      </text>
    </comment>
  </commentList>
</comments>
</file>

<file path=xl/sharedStrings.xml><?xml version="1.0" encoding="utf-8"?>
<sst xmlns="http://schemas.openxmlformats.org/spreadsheetml/2006/main" count="6656" uniqueCount="1763">
  <si>
    <t>Author</t>
  </si>
  <si>
    <t>Title</t>
  </si>
  <si>
    <t>pubdate</t>
  </si>
  <si>
    <t>PatientEnrollment</t>
  </si>
  <si>
    <t>RoBPatientSelection</t>
  </si>
  <si>
    <t>Applicability</t>
  </si>
  <si>
    <t>Indextest-blinded</t>
  </si>
  <si>
    <t>IndexTest-Threshold</t>
  </si>
  <si>
    <t>IndexTest-RoB</t>
  </si>
  <si>
    <t>IndexTest-Applicability</t>
  </si>
  <si>
    <t>RefStd-classifyD+</t>
  </si>
  <si>
    <t>RefStd_RoB</t>
  </si>
  <si>
    <t>CompTest-blinding</t>
  </si>
  <si>
    <t>CompTest-Threshold</t>
  </si>
  <si>
    <t>CompTest-RoB</t>
  </si>
  <si>
    <t>CompTest-applicability</t>
  </si>
  <si>
    <t>Timing_Ref-Indextests</t>
  </si>
  <si>
    <t>SameClinRefStd</t>
  </si>
  <si>
    <t>TestGroups</t>
  </si>
  <si>
    <t>Loss2Follow-up</t>
  </si>
  <si>
    <t>FlowRoB</t>
  </si>
  <si>
    <t>ResultVariation-bias</t>
  </si>
  <si>
    <t>FundingBias</t>
  </si>
  <si>
    <t>Avery Robert A., Frank Gary, and Eppes Stephen C.</t>
  </si>
  <si>
    <t>Diagnostic Utility of Borrelia Burgdorferi Cerebrospinal Fluid Polymerase Chain Reaction-in Children With Lyme Meningitis</t>
  </si>
  <si>
    <t>2005</t>
  </si>
  <si>
    <t>Yes-ConsRandom</t>
  </si>
  <si>
    <t>Yes-NotCC</t>
  </si>
  <si>
    <t>Yes-exclusionOK</t>
  </si>
  <si>
    <t>LowRoB-patientselection</t>
  </si>
  <si>
    <t>low concern</t>
  </si>
  <si>
    <t>unclear-indexTestblind</t>
  </si>
  <si>
    <t>ND</t>
  </si>
  <si>
    <t>Unclear_indexthreshold</t>
  </si>
  <si>
    <t>unclearRoB-IndexTest_</t>
  </si>
  <si>
    <t>lowconcern-Indextest_</t>
  </si>
  <si>
    <t>Yes-classRefStd</t>
  </si>
  <si>
    <t>LowRoB-RefStd</t>
  </si>
  <si>
    <t>Unclear-BlindingCompTest</t>
  </si>
  <si>
    <t>NA-ThresholdCompTest</t>
  </si>
  <si>
    <t>UnclearROB-CompTest</t>
  </si>
  <si>
    <t>CompTest-Lowconcern</t>
  </si>
  <si>
    <t>Yes-timing</t>
  </si>
  <si>
    <t>Yes-sameClinRefStd</t>
  </si>
  <si>
    <t>Yes-wholesample</t>
  </si>
  <si>
    <t>Yes-allincluded</t>
  </si>
  <si>
    <t>Flow-lowRoB</t>
  </si>
  <si>
    <t>Not Reported</t>
  </si>
  <si>
    <t>Yes-fundingOK</t>
  </si>
  <si>
    <t>Bacon, R. M., Biggerstaff, B. J., Schriefer, M. E., Gilmore, R. D. Jr, Philipp, M. T., Steere, A. C., Wormser, G. P., Marques, A. R., and Johnson, B. J.</t>
  </si>
  <si>
    <t>Serodiagnosis of Lyme disease by kinetic enzyme-linked immunosorbent assay using  recombinant VlsE1 or peptide antigens of Borrelia burgdorferi compared with 2-tiered testing using whole-cell lysates</t>
  </si>
  <si>
    <t>2003</t>
  </si>
  <si>
    <t>Unclear-NoInfo</t>
  </si>
  <si>
    <t>Yes_indexthreshold</t>
  </si>
  <si>
    <t>lowRoB-IndexTest_</t>
  </si>
  <si>
    <t>Yes-ThresholdCompTest</t>
  </si>
  <si>
    <t>lowRoB- CompTest</t>
  </si>
  <si>
    <t>AcceptableVariration</t>
  </si>
  <si>
    <t>Unclear-fundingOK</t>
  </si>
  <si>
    <t>Branda, J. A., Aguero-Rosenfeld, M. E., Ferraro, M. J., Johnson, B. J., Wormser, G. P., and Steere, A. C.</t>
  </si>
  <si>
    <t>2-tiered antibody testing for early and late Lyme disease using only an immunoglobulin G blot with the addition of a VlsE band as the second-tier test</t>
  </si>
  <si>
    <t>2010</t>
  </si>
  <si>
    <t>unclear concern</t>
  </si>
  <si>
    <t>Yes_indexblinded</t>
  </si>
  <si>
    <t>unclearconcern-Indextest_</t>
  </si>
  <si>
    <t>Yes-BlindingCompTest</t>
  </si>
  <si>
    <t>CompTest-Unclearconcern</t>
  </si>
  <si>
    <t>No-fundingbiaspresent</t>
  </si>
  <si>
    <t>Branda, J. A., Linskey, K., Kim, Y. A., Steere, A. C., and Ferraro, M. J.</t>
  </si>
  <si>
    <t>Two-tiered antibody testing for Lyme disease with use of 2 enzyme immunoassays, a whole-cell sonicate enzyme immunoassay followed by a VlsE C6 peptide enzyme immunoassay</t>
  </si>
  <si>
    <t>2011</t>
  </si>
  <si>
    <t>Brissette Catherine A., Rossmann Evelyn, Bowman, A. M. Y., Cooley Anne E., Riley Sean P., Hunfeld Klaus-Peter, Bechtel Michael, Kraiczy Peter, and Stevenson Brian</t>
  </si>
  <si>
    <t>The Borrelial Fibronectin-Binding Protein Reva Is an Early Antigen of Human Lyme Disease</t>
  </si>
  <si>
    <t>UnclearRoB-patientselection</t>
  </si>
  <si>
    <t>Unclear-ThresholdCompTest</t>
  </si>
  <si>
    <t>Unclear-sameClinRefStd</t>
  </si>
  <si>
    <t>Unclear</t>
  </si>
  <si>
    <t>Unclear-unknownloss</t>
  </si>
  <si>
    <t>Brunner, M. and Sigal, L. H.</t>
  </si>
  <si>
    <t>Use of serum immune complexes in a new test that accurately confirms early Lyme disease and active infection with Borrelia burgdorferi</t>
  </si>
  <si>
    <t>2001</t>
  </si>
  <si>
    <t>Unclear-noInfo</t>
  </si>
  <si>
    <t>Brunner, M., Stein, S., Mitchell, P. D., and Sigal, L. H.</t>
  </si>
  <si>
    <t>Immunoglobulin M capture assay for serologic confirmation of early Lyme disease:  analysis of immune complexes with biotinylated Borrelia burgdorferi sonicate enhanced with flagellin peptide epitope</t>
  </si>
  <si>
    <t>98</t>
  </si>
  <si>
    <t>Burbelo, P. D., Issa, A. T., Ching, K. H., Cohen, J. I., Iadarola, M. J., and Marques, A.</t>
  </si>
  <si>
    <t>Rapid, simple, quantitative, and highly sensitive antibody detection for lyme disease</t>
  </si>
  <si>
    <t>Callister, S. M., Jobe, D. A., Agger, W. A., Schell, R. F., Kowalski, T. J., Lovrich, S. D., and Marks, J. A.</t>
  </si>
  <si>
    <t>Ability of the borreliacidal antibody test to confirm Lyme disease in clinical practice.</t>
  </si>
  <si>
    <t>2002</t>
  </si>
  <si>
    <t>Callister, S. M., Jobe, D. A., Schell, R. F., Pavia, C. S., and Lovrich, S. D.</t>
  </si>
  <si>
    <t>Sensitivity and specificity of the borreliacidal-antibody test during early Lyme  disease: a "gold standard"?</t>
  </si>
  <si>
    <t>96</t>
  </si>
  <si>
    <t>Embers, M. E., Wormser, G. P., Schwartz, I., Martin, D. S., and Philipp, M. T.</t>
  </si>
  <si>
    <t>Borrelia burgdorferi spirochetes that harbor only a portion of the lp28-1 plasmid elicit antibody responses detectable with the C6 test for Lyme disease</t>
  </si>
  <si>
    <t>2007</t>
  </si>
  <si>
    <t>Unclear-classRefStd</t>
  </si>
  <si>
    <t>UnclearRoB-RefStd</t>
  </si>
  <si>
    <t>NA-noCompTests</t>
  </si>
  <si>
    <t>Eshoo, M. W., Crowder, C. C., Rebman, A. W., Rounds, M. A., Matthews, H. E., Picuri, J. M., Soloski, M. J., Ecker, D. J., Schutzer, S. E., and Aucott, J. N.</t>
  </si>
  <si>
    <t>Direct molecular detection and genotyping of Borrelia burgdorferi from whole blood of patients with early Lyme disease</t>
  </si>
  <si>
    <t>2012</t>
  </si>
  <si>
    <t>Fawcett, P. T., Rose, C. D., Gibney, K. M., and Doughty, R. A.</t>
  </si>
  <si>
    <t>Comparison of immunodot and western blot assays for diagnosing Lyme borreliosis</t>
  </si>
  <si>
    <t>Gomes-Solecki Maria J. C., Wormser Gary P., Persing David H., Berger Bernard W., Glass John D., Yang Xiaohua, and Dattwyler Raymond J.</t>
  </si>
  <si>
    <t>A First-Tier Rapid Assay for the Serodiagnosis of Borrelia Burgdorferi Infection</t>
  </si>
  <si>
    <t>Gomes-Solecki, M. J. C., Dunn, J. J., Luft, B. J., Castillo, J., Dykhuizen, D. E., Yang XiaoHua, Glass, J. D., and Dattwyler, R. J.</t>
  </si>
  <si>
    <t>Recombinant chimeric Borrelia proteins for diagnosis of Lyme disease.</t>
  </si>
  <si>
    <t>2000</t>
  </si>
  <si>
    <t>No-partialsample</t>
  </si>
  <si>
    <t>Gomes-Solecki, M. J., Meirelles, L., Glass, J., and Dattwyler, R. J.</t>
  </si>
  <si>
    <t>Epitope length, genospecies dependency, and serum panel effect in the IR6 enzyme-linked immunosorbent assay for detection of antibodies to Borrelia burgdorferi</t>
  </si>
  <si>
    <t>Gomes-Solecki, M. J., Wormser, G. P., Schriefer, M., Neuman, G., Hannafey, L., Glass, J. D., and Dattwyler, R. J.</t>
  </si>
  <si>
    <t>Recombinant assay for serodiagnosis of Lyme disease regardless of OspA vaccination status</t>
  </si>
  <si>
    <t>Hilton, E., Devoti, J., and Sood, S.</t>
  </si>
  <si>
    <t>Recommendation to include OspA and OspB in the new immunoblotting criteria for serodiagnosis of Lyme disease.</t>
  </si>
  <si>
    <t>Jobe Dean A., Lovrich Steven D., Asp Krista E., Mathiason Michelle A., Albrecht Stephanie E., Schell Ronald F., and Callister Steven M.</t>
  </si>
  <si>
    <t>Significantly Improved Accuracy of Diagnosis of Early Lyme Disease by Peptide Enzyme-Linked Immunosorbent Assay Based on the Borreliacidal Antibody Epitope of Borrelia Burgdorferi Ospc</t>
  </si>
  <si>
    <t>2008</t>
  </si>
  <si>
    <t>Johnson, B. J., Robbins, K. E., Bailey, R. E., Cao, B. L., Sviat, S. L., Craven, R. B., Mayer, L. W., and Dennis, D. T.</t>
  </si>
  <si>
    <t>Serodiagnosis of Lyme disease: accuracy of a two-step approach using a flagella-based ELISA and immunoblotting</t>
  </si>
  <si>
    <t>Ledue, T. B., Collins, M. F., and Craig, W. Y.</t>
  </si>
  <si>
    <t>New laboratory guidelines for serologic diagnosis of Lyme disease: evaluation of  the two-test protocol</t>
  </si>
  <si>
    <t>No-InappropriateExclusions</t>
  </si>
  <si>
    <t>Ledue, T. B., Collins, M. F., Young, J., and Schriefer, M. E.</t>
  </si>
  <si>
    <t>Evaluation of the recombinant VlsE-based liaison chemiluminescence immunoassay for detection of Borrelia burgdorferi and diagnosis of Lyme disease</t>
  </si>
  <si>
    <t>Liang FangTing, Steere, A. C., Marques, A. R., Johnson, B. J. B., Miller, J. N., and Philipp, M. T.</t>
  </si>
  <si>
    <t>Sensitive and specific serodiagnosis of Lyme disease by enzyme-linked immunosorbent assay with a peptide based on an immunodominant conserved region of Borrelia burgdorferi VlsE.</t>
  </si>
  <si>
    <t>99</t>
  </si>
  <si>
    <t>Liveris, D., Schwartz, I., Bittker, S., Cooper, D., Iyer, R., Cox, M. E., and Wormser, G. P.</t>
  </si>
  <si>
    <t>Improving the yield of blood cultures from patients with early Lyme disease</t>
  </si>
  <si>
    <t>Liveris, D., Schwartz, I., McKenna, D., Nowakowski, J., Nadelman, R., Demarco, J., Iyer, R., Bittker, S., Cooper, D., Holmgren, D., and Wormser, G. P.</t>
  </si>
  <si>
    <t>Comparison of five diagnostic modalities for direct detection of Borrelia burgdorferi in patients with early Lyme disease</t>
  </si>
  <si>
    <t>Liveris, D., Wang, G., Girao, G., Byrne, D. W., Nowakowski, J., McKenna, D., Nadelman, R., Wormser, G. P., and Schwartz, I.</t>
  </si>
  <si>
    <t>Quantitative detection of Borrelia burgdorferi in 2-millimeter skin samples of erythema migrans lesions: correlation of results with clinical and laboratory findings</t>
  </si>
  <si>
    <t>Magnarelli, L. A., Fikrig, E., Padula, S. J., Anderson, J. F., and Flavell, R. A.</t>
  </si>
  <si>
    <t>Use of recombinant antigens of Borrelia burgdorferi in serologic tests for diagnosis of Lyme borreliosis.</t>
  </si>
  <si>
    <t>No-recruitedSeparately</t>
  </si>
  <si>
    <t>Marques, A. R., Hornung, R. L., Dally, L., and Philipp, M. T.</t>
  </si>
  <si>
    <t>Detection of immune complexes is not independent of detection of antibodies in Lyme disease patients and does not confirm active infection with Borrelia burgdorferi</t>
  </si>
  <si>
    <t>Mogilyansky, E., Loa, C. C., Adelson, M. E., Mordechai, E., and Tilton, R. C.</t>
  </si>
  <si>
    <t>Comparison of Western immunoblotting and the C6 Lyme antibody test for laboratory detection of Lyme disease</t>
  </si>
  <si>
    <t>2004</t>
  </si>
  <si>
    <t>Nocton, J. J., Bloom, B. J., Rutledge, B. J., Persing, D. H., Logigian, E. L., Schmid, C. H., and Steere, A. C.</t>
  </si>
  <si>
    <t>Detection of Borrelia burgdorferi DNA by polymerase chain reaction in cerebrospinal fluid in Lyme neuroborreliosis</t>
  </si>
  <si>
    <t>Laboratory-issue</t>
  </si>
  <si>
    <t>Nowakowski John, Mckenna Donna, Nadelman Robert B., Bittker Susan, Cooper Denise, Pavia Charles, Holmgren Diane, Visintainer Paul, and Wormser Gary P.</t>
  </si>
  <si>
    <t>Blood Cultures for Patients With Extracutaneous Manifestations of Lyme Disease in the United States</t>
  </si>
  <si>
    <t>2009</t>
  </si>
  <si>
    <t>Pavia, C. S., Wormser, G. P., Bittker, S., and Cooper, D.</t>
  </si>
  <si>
    <t>An indirect hemagglutination antibody test to detect antibodies to Borrelia burgdorferi in patients with Lyme disease</t>
  </si>
  <si>
    <t>Phillips, S. E., Mattman, L. H., Hulinska, D., and Moayad, H.</t>
  </si>
  <si>
    <t>A proposal for the reliable culture of Borrelia burgdorferi from patients with chronic Lyme disease, even from those previously aggressively treated</t>
  </si>
  <si>
    <t>high concern</t>
  </si>
  <si>
    <t>Porwancher, R. B., Hagerty, C. G., Fan, J., Landsberg, L., Johnson, B. J., Kopnitsky, M., Steere, A. C., Kulas, K., and Wong, S. J.</t>
  </si>
  <si>
    <t>Multiplex immunoassay for Lyme disease using VlsE1-IgG and pepC10-IgM antibodies: improving test performance through bioinformatics</t>
  </si>
  <si>
    <t>Qiu, B. O., Brunner Michael, Zhang Guobao, Sigal Leonard, and Stein Stanley</t>
  </si>
  <si>
    <t>Selection of Continuous Epitope Sequences and Their Incorporation Into Poly(Ethylene Glycol)-Peptide Conjugates for Use in Serodiagnostic Immunoassays: Application to Lyme Disease</t>
  </si>
  <si>
    <t>No-lossesNotExplained</t>
  </si>
  <si>
    <t>Sapi, E., Pabbati, N., Datar, A., Davies, E. M., Rattelle, A., and Kuo, B. A.</t>
  </si>
  <si>
    <t>Improved culture conditions for the growth and detection of Borrelia from human serum. NOTE: READ THE JOHNSON ARTICLE TOO.  THE SAPI RESULTS ARE LIKELY LAB CONTAMINATION</t>
  </si>
  <si>
    <t>2013</t>
  </si>
  <si>
    <t>Unclear-timing</t>
  </si>
  <si>
    <t>Sikand, V. K., Rothel, J. S., and Martin, R. M.</t>
  </si>
  <si>
    <t>Diagnosis of Lyme borreliosis by a whole-blood gamma interferon assay for cell-mediated immune responses.</t>
  </si>
  <si>
    <t>No- CCoccured</t>
  </si>
  <si>
    <t>NA-BlindingCompTest</t>
  </si>
  <si>
    <t>Sivak, S. L., Aguero-Rosenfeld, M. E., Nowakowski, J., Nadelman, R. B., and Wormser, G. P.</t>
  </si>
  <si>
    <t>Accuracy of IgM immunoblotting to confirm the clinical diagnosis of early Lyme disease</t>
  </si>
  <si>
    <t>Technician-issue</t>
  </si>
  <si>
    <t>Steere, A. C., McHugh, G., Damle, N., and Sikand, V. K.</t>
  </si>
  <si>
    <t>Prospective study of serologic tests for lyme disease</t>
  </si>
  <si>
    <t>Tilton, R. C., Sand, M. N., and Manak, M.</t>
  </si>
  <si>
    <t>The western immunoblot for Lyme disease: determination of sensitivity, specificity, and interpretive criteria with use of commercially available performance panels</t>
  </si>
  <si>
    <t>97</t>
  </si>
  <si>
    <t>Trevejo, R. T., Krause, P. J., Sikand, V. K., Schriefer, M. E., Ryan, R., Lepore, T., Porter, W., and Dennis, D. T.</t>
  </si>
  <si>
    <t>Evaluation of two-test serodiagnostic method for early Lyme disease in clinical practice</t>
  </si>
  <si>
    <t>Wieneke, C. A., Lovrich, S. D., Callister, S. M., Jobe, D. A., Marks, J. A., and Schell, R. F.</t>
  </si>
  <si>
    <t>Evaluation of whole-cell and OspC enzyme-linked immunosorbent assays for discrimination of early lyme borreliosis from OspA vaccination</t>
  </si>
  <si>
    <t>Wormser Gary P., Liveris Dionysios, Hanincova Klara, Brisson Dustin, Ludin Sara, Stracuzzi Vincent J., Embers Monica E., Philipp Mario T., Levin Andrew, Aguero-Rosenfeld Maria, and Schwartz, I. R. A.</t>
  </si>
  <si>
    <t>Effect of Borrelia Burgdorferi Genotype on the Sensitivity of C6 and 2-Tier Testing in North American Patients With Culture-Confirmed Lyme Disease</t>
  </si>
  <si>
    <t>Wormser, G. P., Bittker, S., Cooper, D., Nowakowski, J., Nadelman, R. B., and Pavia, C.</t>
  </si>
  <si>
    <t>Comparison of the yields of blood cultures using serum or plasma from patients with early Lyme disease</t>
  </si>
  <si>
    <t>Wormser, G. P., Nowakowski, J., Nadelman, R. B., Bittker, S., Cooper, D., and Pavia, C.</t>
  </si>
  <si>
    <t>Improving the yield of blood cultures for patients with early Lyme disease.</t>
  </si>
  <si>
    <t>Wormser, G. P., Schriefer, M., Aguero-Rosenfeld, M. E., Levin, A., Steere, A. C., Nadelman, R. B., Nowakowski, J., Marques, A., Johnson, B. J. B., and Dumler, J. S.</t>
  </si>
  <si>
    <t>Single-tier testing with the C6 peptide ELISA kit compared with two-tier testing for Lyme disease.</t>
  </si>
  <si>
    <t>all stages</t>
  </si>
  <si>
    <t>Yu ZhiGuang, Carter, J. M., Sigal, L. H., and Stein, S.</t>
  </si>
  <si>
    <t>Multi-well ELISA based on independent peptide antigens for antibody capture. Application to Lyme disease serodiagnosis.</t>
  </si>
  <si>
    <t>Yu, Z., Carter, J. M., Huang, S. Y., Lackland, H., Sigal, L. H., and Stein, S.</t>
  </si>
  <si>
    <t>Presentation of peptide antigens as albumin conjugates for use in detection of serum antibodies by enzyme-linked immunosorbent assay</t>
  </si>
  <si>
    <t>InappopriateExclusion-Avoided</t>
  </si>
  <si>
    <t>CaseControl-Avoided</t>
  </si>
  <si>
    <t>Test_Descp</t>
  </si>
  <si>
    <t>TestCode</t>
  </si>
  <si>
    <t>Sero</t>
  </si>
  <si>
    <t>LymeD</t>
  </si>
  <si>
    <t>Controls</t>
  </si>
  <si>
    <t>Year</t>
  </si>
  <si>
    <t>Sample</t>
  </si>
  <si>
    <t>D+/-</t>
  </si>
  <si>
    <t>T+/-</t>
  </si>
  <si>
    <t>fn</t>
  </si>
  <si>
    <t>tp</t>
  </si>
  <si>
    <t>tn</t>
  </si>
  <si>
    <t>fp</t>
  </si>
  <si>
    <t>Sn_value</t>
  </si>
  <si>
    <t>Sn_def</t>
  </si>
  <si>
    <t>Sn_LCI</t>
  </si>
  <si>
    <t>Sn_HCI</t>
  </si>
  <si>
    <t>Sp_value</t>
  </si>
  <si>
    <t>Sp_Def</t>
  </si>
  <si>
    <t>Sp_LCI</t>
  </si>
  <si>
    <t>Sp_HCI</t>
  </si>
  <si>
    <t>PPV</t>
  </si>
  <si>
    <t>NPV</t>
  </si>
  <si>
    <t>LR+</t>
  </si>
  <si>
    <t>LR-</t>
  </si>
  <si>
    <t>AUC</t>
  </si>
  <si>
    <t>AdditionalOutcomes</t>
  </si>
  <si>
    <t>McNemar</t>
  </si>
  <si>
    <t>Fisher's Exact</t>
  </si>
  <si>
    <t>Other STATS</t>
  </si>
  <si>
    <t>Comments</t>
  </si>
  <si>
    <t>2-tier: Vidas Lyme Screen  +  MarDx Lyme Disease (IgG and IgM) Marblot Strip Test System</t>
  </si>
  <si>
    <t>Vidas_MarDx</t>
  </si>
  <si>
    <t>IgG or IgM</t>
  </si>
  <si>
    <t>ALL</t>
  </si>
  <si>
    <t>population</t>
  </si>
  <si>
    <t>non-Lyme</t>
  </si>
  <si>
    <t>Bacon</t>
  </si>
  <si>
    <t>serum</t>
  </si>
  <si>
    <t>Lyme disease vs. D-= not Lyme disease</t>
  </si>
  <si>
    <t>Two tier positive vs. negative</t>
  </si>
  <si>
    <t>two-tier- based on clinical Lyme samples</t>
  </si>
  <si>
    <t>2 tier- based on non-Lyme samples</t>
  </si>
  <si>
    <t>acute/culture positive/single EM: pos=8, neg=27, sn=0.29; acute/culture positive/disseminated: pos=0, neg=3, sn=0; acute/no culture/single EM: pos=3, neg=4, sn=0.43; acute/no culture/disseminated: pos=19, neg=16, sn=0.54; early convalescent/culture positive/single EM: pos=37, neg=20, sn=0.65; early convalescent/culture positive/disseminated: pos=7, neg=1, sn=0.88; early convalescent/no culture/single EM: pos=1, neg=2, sn=0.33; early convalescent/no culture/disseminated: pos=26, neg=12, sn=0.68; early neuro: pos=13, neg=2, sn=0.87; early nero convalescent: pos=9, neg=2, sn=0.82; arthritis: pos=32, neg=1, sn=0.97; arthritis convalescent: pos=23, neg=1, sn=0.96; late nero: pos=11, neg=0, sn=1</t>
  </si>
  <si>
    <t>Other data on stages of Lyme disease available: ed. The sensitivity for detecting antibody in 37 patients from whom serum was collected within 1 week of the onset of EM was 0.162 (95% CI, 0.077–0.311), the same as was observed for the rVlsE1 IgG test (figure 3). For 31 patients from whom serum was collected within 2–4 weeks after the onset of EM, the sensitivity of the assay was 0.484 (95% CI, 0.320–0.652), less than that of either assay that detects IgG antibodies to rVlsE1 or C6 peptide.</t>
  </si>
  <si>
    <t>2-tier: Vidas Lyme Screen or Wampole Bb (IgG/IgM)  ELISA test system +  MarDx Lyme Disease (IgG and IgM) Marblot Strip Test System</t>
  </si>
  <si>
    <t>healthy and diseased</t>
  </si>
  <si>
    <t>Wormser</t>
  </si>
  <si>
    <t>all lyme +/ all controls -</t>
  </si>
  <si>
    <t>2-tier: Wampole or VIDAS II and MarDx WB IgG and IgM +/-</t>
  </si>
  <si>
    <t>p(positive) all LD</t>
  </si>
  <si>
    <t>p(negative) healthy/ crossreactive controls 99.5.</t>
  </si>
  <si>
    <t>97.6 / 99.1</t>
  </si>
  <si>
    <t>99.8 / 99.8</t>
  </si>
  <si>
    <t>p&lt;0.001 that C6 had a higher Sn p=0.002 that the 2-tier Sp is better than the C6 ELISA</t>
  </si>
  <si>
    <t>2-tier: Vidas Lyme Screen or Wampole Bb (IgG/IgM)  ELISA test system + ViraMed Biotech Borrelia B31 (IgG or IgM)  Virablot -CDC criteria</t>
  </si>
  <si>
    <t>Vidas_Viramed</t>
  </si>
  <si>
    <t>Branda</t>
  </si>
  <si>
    <t>early + late Lyme D +/ controls -</t>
  </si>
  <si>
    <t>standard two tier test +/-</t>
  </si>
  <si>
    <t>p(positive) all Lyme patients.</t>
  </si>
  <si>
    <t>p(negative) controls.</t>
  </si>
  <si>
    <t>66% if prevalence is 1.7%</t>
  </si>
  <si>
    <t>2-tier: Vidas Lyme Screen or Wampole Bb (IgG/IgM)  ELISA test system + Immunetics C6 Lyme ELISA kit</t>
  </si>
  <si>
    <t>Vidas-Wampole_C6</t>
  </si>
  <si>
    <t>all lyme (early + late) +/ controls -</t>
  </si>
  <si>
    <t>2 EIA  IgG/IgM +/-</t>
  </si>
  <si>
    <t>p(positive) lyme disease</t>
  </si>
  <si>
    <t>70% if LD prevalence is 1.7%</t>
  </si>
  <si>
    <t>0.04 the 2 EIA is significantly more sensitive comparred to the standard two tier.</t>
  </si>
  <si>
    <t>2 tier:  Immunetics C6 Lyme ELISA kit + MarDx Lyme Disease (IgG and IgM) Marblot Strip Test System</t>
  </si>
  <si>
    <t>C6_MarDx</t>
  </si>
  <si>
    <t>2 tier: C6 ELISA + MarDx WB IgG and IgM +/-</t>
  </si>
  <si>
    <t>p(negative) healthy/ crossreactive controls  99.5.</t>
  </si>
  <si>
    <t>99.1/ 98</t>
  </si>
  <si>
    <t>99.8 / 99.9</t>
  </si>
  <si>
    <t>p&lt;0.001 that C6 had a higher Sn than the C6 2-tier,  p&lt;0.001 that the C6 2-tier Sp is better than the C6 ELISA</t>
  </si>
  <si>
    <t>2-tier: Cambridge, Human Lyme EIA for detect of antibodies + inhouse IB</t>
  </si>
  <si>
    <t>Cambridge_inhouseIB</t>
  </si>
  <si>
    <t>Ledue</t>
  </si>
  <si>
    <t>sera</t>
  </si>
  <si>
    <t>Lyme disease + / controls healthy to other diseases -</t>
  </si>
  <si>
    <t>2tier test +/-</t>
  </si>
  <si>
    <t>p(positive ) Lyme disease</t>
  </si>
  <si>
    <t>p(negative ) controls.</t>
  </si>
  <si>
    <t>Johnson</t>
  </si>
  <si>
    <t>All lyme disease (early EM to late neuro/arthritis)</t>
  </si>
  <si>
    <t>FLA ELISA --&gt; confirmed positive and equivocal by WB. +/-</t>
  </si>
  <si>
    <t>Overall Lyme disease tested (early to late) this is the proportion that tested positive</t>
  </si>
  <si>
    <t>The controls (healthy 0/113 and cross reactive D+ 11/111) that tested negative</t>
  </si>
  <si>
    <t>Specificity for serum from healthy donors (table 4) increased from 96% to 100% (Fisher's exact test, two-tailed, P = .06).</t>
  </si>
  <si>
    <t>2 additional lines for "early and late" Lyme will be submitted.  These will be nested results from this line of overall Sn/Sp</t>
  </si>
  <si>
    <t>IgM and IgG</t>
  </si>
  <si>
    <t>panel</t>
  </si>
  <si>
    <t>Yu ZhiGuang</t>
  </si>
  <si>
    <t>All lyme (41) +/ controls (5) -</t>
  </si>
  <si>
    <t>CDC 2 tier: fla-ELISA and MarDx WB for IgG and IgM +/-</t>
  </si>
  <si>
    <t>The 5 controls in this test panel did not test positive on ANY test (CDC 2-tier, MarDx elisa or the combined peptide ELISA)</t>
  </si>
  <si>
    <t>2-tier: CDC tests</t>
  </si>
  <si>
    <t>unknownCDC</t>
  </si>
  <si>
    <t>All Lyme + / uninfected -</t>
  </si>
  <si>
    <t>CDC 2:tier test results</t>
  </si>
  <si>
    <t>p(positive) if lyme disease</t>
  </si>
  <si>
    <t>p(negative) if an uninfected CDC sample control</t>
  </si>
  <si>
    <t>unknownIFA_MRL</t>
  </si>
  <si>
    <t>IgM or IgG</t>
  </si>
  <si>
    <t>Callister</t>
  </si>
  <si>
    <t>possible Lyme need sero confirmation vs. unlikley Lyme controls.</t>
  </si>
  <si>
    <t>WB IGM or IgG positive with an IFA positive result.</t>
  </si>
  <si>
    <t>unknownIFA_unknownBAT</t>
  </si>
  <si>
    <t>suspect Lyme but need sero confirmation  vs. unlikely Lyme controls.</t>
  </si>
  <si>
    <t>BAT  +/- in IFA positive sample</t>
  </si>
  <si>
    <t>Early- stage 1</t>
  </si>
  <si>
    <t>early lyme disease + / all controls healthy &amp; crossreactive -</t>
  </si>
  <si>
    <t>two tier (cambridge ELISA + in-house IB) +/-</t>
  </si>
  <si>
    <t>2-tier: Vidas Lyme Screen + MarDx Lyme Disease (IgG and IgM) Marblot Strip Test System</t>
  </si>
  <si>
    <t>Vidas-Wampole_MarDx</t>
  </si>
  <si>
    <t>healthy</t>
  </si>
  <si>
    <t>Trevejo</t>
  </si>
  <si>
    <t>acute LD +/ controls healthy -</t>
  </si>
  <si>
    <t>CDC 2-tier IgM/IgG +/-</t>
  </si>
  <si>
    <t>p(positive) LD acute</t>
  </si>
  <si>
    <t>p(negative) controls</t>
  </si>
  <si>
    <t>infinity</t>
  </si>
  <si>
    <t>0.68</t>
  </si>
  <si>
    <t>k statistic for intertest agreement available by days since EM appeared (0-14, 15-29 and &gt;30)  Not extracted because they lumped the acute and convalescent samples together, the latter were post Ab treatment.  Sn and k stats between the three test criteria can be extracted. see table 3.</t>
  </si>
  <si>
    <t>The sensitivity was highest for serum specimens collected 15–29 days after illness onset, regardless of the testing approach used. The simpliﬁed approach was signiﬁcantly more sensitive than the CDC-recommended approach for serum specimens collected &gt;30 days after onset ( ). Otherwise, the P! .05 sensitivity of either the simpliﬁed approach or WB alone did not signiﬁcantly differ from the CDC-recommended approach. Only the sensitivity of the simpliﬁed approach demonstrated a signiﬁcant x2 test for trend over time ( ).</t>
  </si>
  <si>
    <t>2-tier: Vidas Lyme Screen and MarDx Lyme Disease (IgG and IgM) Marblot Strip Test System only on equivocals.</t>
  </si>
  <si>
    <t>Vidas-Wampole_MarDx-equivonly</t>
  </si>
  <si>
    <t>acute LD +/ healthy controls -</t>
  </si>
  <si>
    <t>simplified 2-tier (VIDAS and MarDx) IgG/IgM +/-</t>
  </si>
  <si>
    <t>p(positive ) acute LD</t>
  </si>
  <si>
    <t>p(negative) healthy controls</t>
  </si>
  <si>
    <t>0.59</t>
  </si>
  <si>
    <t>2-tier: Wampole Bb (IgG/IgM)  ELISA test system or Vidas Lyme Screen II and MarDx Lyme Disease (IgG and IgM) Marblot Strip Test System</t>
  </si>
  <si>
    <t>acute EMs +/ all controls -</t>
  </si>
  <si>
    <t>p(positive) acute EMs</t>
  </si>
  <si>
    <t>p(negative) healthy/ crossreactive controls.</t>
  </si>
  <si>
    <t>2-tier: Vidas Lyme Screen or Wampole Bb (IgG/IgM)  ELISA test system + Virablot WB IgG/IgM- CDC criteria</t>
  </si>
  <si>
    <t>Vidas-Wampole_Virablot</t>
  </si>
  <si>
    <t>early Lyme +/ controls -</t>
  </si>
  <si>
    <t>standard two tier (EIA+WB) +/-</t>
  </si>
  <si>
    <t>p(positive) early  Lyme disease</t>
  </si>
  <si>
    <t>Phase 1+2 reported together.  Results are available for individual phases (but there were no differences between the populations.)</t>
  </si>
  <si>
    <t>No comparison agreement is available.</t>
  </si>
  <si>
    <t xml:space="preserve">2-tier: Vidas Lyme Screen or Wampole Bb (IgG/IgM)  ELISA test system and IgM Virablot or IgG Virablot </t>
  </si>
  <si>
    <t>stage 1 acute Lyme +/ controls -</t>
  </si>
  <si>
    <t>standard 2-tier IgM/IgG CDC criteria +/-</t>
  </si>
  <si>
    <t>p(positive) stage 1 acute Lyme disease</t>
  </si>
  <si>
    <t>0.8119 = overall AUC for standard 2-tier test</t>
  </si>
  <si>
    <t>2-tier:Vidas Lyme Screen or Wampole Bb (IgG/IgM)  ELISA test system and Virablot plus VlsE (3+ bands needed)</t>
  </si>
  <si>
    <t>Vidas-Wampole_Virablot+V1sE</t>
  </si>
  <si>
    <t>IgG</t>
  </si>
  <si>
    <t>Modified IgG 2-tier: 11 CDC bands + V1sE band +/-</t>
  </si>
  <si>
    <t>0.8594 = overall AUC for modified 2-tier</t>
  </si>
  <si>
    <t>2-tier:Vidas Lyme Screen or Wampole Bb (IgG/IgM)  ELISA test system and IgG Virablot with V1sE only</t>
  </si>
  <si>
    <t>Vidas-Wampole_Virablot+V1sEonly</t>
  </si>
  <si>
    <t>2-tier --&gt;WB with V1sE only +/-</t>
  </si>
  <si>
    <t>2-tier:Vidas Lyme Screen or Wampole Bb (IgG/IgM)  ELISA test system and IgG Virablot with V1sE.  Stage 1 &amp; 2 needed V1sE and Stage 3 5/11 bands.</t>
  </si>
  <si>
    <t>Hybrid IgG 2-tier test IgG only +/-</t>
  </si>
  <si>
    <t>2- EIA: Vidas Lyme Screen or Wampole Bb (IgG/IgM)  ELISA test system + Immunetics C6 Lyme ELISA kit</t>
  </si>
  <si>
    <t>early lyme (EM, acute neuro/cariditis) +/ controls -</t>
  </si>
  <si>
    <t>2-EIA IgG/IgM +/-</t>
  </si>
  <si>
    <t>p(positive) early lyme disease</t>
  </si>
  <si>
    <t>p(negative) early lyme disease</t>
  </si>
  <si>
    <t>0.03 that the 2-EIA is more sensitive than the standard two-tier.</t>
  </si>
  <si>
    <t>2tier- Zeus Lyme IgG or IgM ELISA Test system+ Zeus AtheNA Muti-Lyte test system</t>
  </si>
  <si>
    <t>Zeus_AtheNa</t>
  </si>
  <si>
    <t>Porwancher</t>
  </si>
  <si>
    <t>Early acute phase (79)  +/ controls -</t>
  </si>
  <si>
    <t>multiplex assay +/-</t>
  </si>
  <si>
    <t>P(positive) early acute lyme disease</t>
  </si>
  <si>
    <t>2tier: Zeus Lyme IgG or IgM ELISA Test system and MarDx Lyme Disease (IgG and IgM) Marblot Strip Test System</t>
  </si>
  <si>
    <t>Zeus_MarDx</t>
  </si>
  <si>
    <t>Two tier +/-</t>
  </si>
  <si>
    <t>P(positive) Early acute phase (79)</t>
  </si>
  <si>
    <t>2 tier: Immunetics C6 Lyme ELISA kit + MarDx Lyme Disease (IgG and IgM) Marblot Strip Test System</t>
  </si>
  <si>
    <t>acute EM +/ all controls -</t>
  </si>
  <si>
    <t>p(positive) acute EM</t>
  </si>
  <si>
    <t>2 tier: Immunetics C6 Lyme ELISA kit &amp; MarDx Lyme Disease (IgG and IgM) Marblot Strip Test System</t>
  </si>
  <si>
    <t>IgG/IgM</t>
  </si>
  <si>
    <t>non-lyme</t>
  </si>
  <si>
    <t>early lyme &lt;2 months + / controls -</t>
  </si>
  <si>
    <t>ELISA C6 IgM/IgG</t>
  </si>
  <si>
    <t>p(positve) early lyme &lt;2 months</t>
  </si>
  <si>
    <t>p(negative ) controls</t>
  </si>
  <si>
    <t>early LYme &lt;2months+ / controls -</t>
  </si>
  <si>
    <t>CLIA- VlsE assay +/-</t>
  </si>
  <si>
    <t>p(positive) early LYme &lt;2months</t>
  </si>
  <si>
    <t>early EM vs. unlikely lyme</t>
  </si>
  <si>
    <t>WB +ve IgM or IgG with an IFA +ve result.</t>
  </si>
  <si>
    <t>early EM Lyme  + / controls were unlikely Lyme -</t>
  </si>
  <si>
    <t>BAT +/- in IFA positive sample.</t>
  </si>
  <si>
    <t>Early Lyme EM  +/ all controls (healthy and crossreactive Disease) -</t>
  </si>
  <si>
    <t>FLA elisa confirmed by WB +/-</t>
  </si>
  <si>
    <t>P(positive) early manifestations of Lyme disease (tested at 1-2 weeks post EM appearance).</t>
  </si>
  <si>
    <t>p(negative) controls (0/113 healthy + 11/111 cross reactive D+)</t>
  </si>
  <si>
    <t>A-ELISA-positive samples were considered positive and not blotted, the specificity dropped to 96% (5/113 positive) for healthy blood doners. Similarly, blotting ofFLA ELISA-positive samplesfrom persons with autoimmune disorders and leptospirosis improved specificity slightly. The greatest value of blotting FLA-ELISA-positive specimens was observed with syphilis patients. The specificity ofthe two-test protocol improved dramatically from 9% to 91% (1111 positive) when this was done.</t>
  </si>
  <si>
    <t>Note an overall Sn/Sp was presented in a line and this is a nested result</t>
  </si>
  <si>
    <t>unknownELISA _MarDx</t>
  </si>
  <si>
    <t>Steere</t>
  </si>
  <si>
    <t>Early acute EM + / controls -</t>
  </si>
  <si>
    <t>2-Tier IgG/IgM +/-</t>
  </si>
  <si>
    <t>p(positive) early acute EM lyme</t>
  </si>
  <si>
    <t>p(negative) healthy endemic area controls.(n=86) only.</t>
  </si>
  <si>
    <t>2-tier:  Zeus Lyme IgG or IgM ELISA Test system and MarDx Lyme Disease (IgG and IgM) Marblot Strip Test System</t>
  </si>
  <si>
    <t>Early- stage 2</t>
  </si>
  <si>
    <t>Neuro/carditise (stage II) (18)  +/ controls -</t>
  </si>
  <si>
    <t>P(positive) Neuro/carditise (stage II) (18)</t>
  </si>
  <si>
    <t>early neuro (stage I) +/ all controls -</t>
  </si>
  <si>
    <t>p(positive) early neuro (stage I)</t>
  </si>
  <si>
    <t>p=0.5 that C6 had a higher Sn p=0.002 that the 2-tier Sp is better than the C6 ELISA</t>
  </si>
  <si>
    <t xml:space="preserve">2-tier:Vidas Lyme Screen or Wampole Bb (IgG/IgM)  ELISA test system and IgM Virablot or IgG Virablot </t>
  </si>
  <si>
    <t>stage 2: acute neuro or carditis Lyme +/ controls -</t>
  </si>
  <si>
    <t>standard 2-tier IgM/IgG test CDC criteria +/-</t>
  </si>
  <si>
    <t>p(positive)</t>
  </si>
  <si>
    <t>Modified IgG 2-tier, with added V1sE band +/-</t>
  </si>
  <si>
    <t>P=0.005 that the Sn in this group is statistically better than the standard 2-tier approach (index)</t>
  </si>
  <si>
    <t>V1sE band IgG 2-tier +/-</t>
  </si>
  <si>
    <t>p(positive) stage 2 acute neuro or carditis</t>
  </si>
  <si>
    <t>p=0.005 Sn better than standard 2-tier.</t>
  </si>
  <si>
    <t>2-tier: Vidas Lyme Screen or Wampole Bb (IgG/IgM)  ELISA test system and IgG Virablot with V1sE.  Stage 1 &amp; 2 needed V1sE and Stage 3 5/11 bands.</t>
  </si>
  <si>
    <t>Hybrid IgG 2-tier (with V1sE band) +/-</t>
  </si>
  <si>
    <t>p(positive) stage 2: acute neuro or carditis Lyme</t>
  </si>
  <si>
    <t>2 tier: Immunetics C6 Lyme ELISA kit +MarDx Lyme Disease (IgG and IgM) Marblot Strip Test System</t>
  </si>
  <si>
    <t>acute neuro (stage I) +/ all controls -</t>
  </si>
  <si>
    <t>p(positive) acute neuro (stage I)</t>
  </si>
  <si>
    <t>p=0.5 that C6 had a higher Sn than the C6 2-tier,  p&lt;0.001 that the C6 2-tier Sp is better than the C6 ELISA</t>
  </si>
  <si>
    <t>stage 2: acute neuro or cardiac + / controls healthy endemic n=86 -</t>
  </si>
  <si>
    <t>2-tier IgG/IgM  +/-</t>
  </si>
  <si>
    <t>p(positive) stage 2: acute neuro or cardiac</t>
  </si>
  <si>
    <t>p(negative) healthy endemic controls ( n=86)</t>
  </si>
  <si>
    <t>Late</t>
  </si>
  <si>
    <t>late neuro (stage 3) +/ all controls -</t>
  </si>
  <si>
    <t>p(positive) late neuro (stage 3)</t>
  </si>
  <si>
    <t>p&gt;0.99 that C6 had a higher Sn p=0.002 that the 2-tier Sp is better than the C6 ELISA</t>
  </si>
  <si>
    <t>lyme arthritis +/ all controls -</t>
  </si>
  <si>
    <t>p(positive) lyme arthritis</t>
  </si>
  <si>
    <t>p=0.38 that C6 had a higher Sn p=0.002 that the 2-tier Sp is better than the C6 ELISA</t>
  </si>
  <si>
    <t>healthy (1246) and diseased (54)</t>
  </si>
  <si>
    <t>late lyme disease +/ controls -</t>
  </si>
  <si>
    <t>standard two-tier test +/-</t>
  </si>
  <si>
    <t>p (positive) late lyme d</t>
  </si>
  <si>
    <t>healthy (266), diseased (103)</t>
  </si>
  <si>
    <t>stage 3: lyme arthritis or late neuro +/ controls -</t>
  </si>
  <si>
    <t>standard 2-tier IgG by CDC criteria +/-</t>
  </si>
  <si>
    <t>p(positive ) stage 3: lyme arthritis and late neuro</t>
  </si>
  <si>
    <t>2-tier: Vidas Lyme Screen or Wampole Bb (IgG/IgM)  ELISA test system and Virablot plus VlsE (3+ bands needed)</t>
  </si>
  <si>
    <t>Modified IgG 2-tier (with V1sE band) +/-</t>
  </si>
  <si>
    <t>2-tier: Vidas Lyme Screen or Wampole Bb (IgG/IgM)  ELISA test system and IgG Virablot with V1sE only</t>
  </si>
  <si>
    <t>V1sE band only 2-tier +/-</t>
  </si>
  <si>
    <t>Hybrid IgG 2-tier (with V1sE) +/-</t>
  </si>
  <si>
    <t>late lyme + / controls -</t>
  </si>
  <si>
    <t>p(positive ) late lyme</t>
  </si>
  <si>
    <t>late neuro (stage III) +/ all controls -</t>
  </si>
  <si>
    <t>p(positive) late neuro (stage III)</t>
  </si>
  <si>
    <t>p&gt;99.9 that C6 had a higher Sn than the C6 2-tier,  p&lt;0.001 that the C6 2-tier Sp is better than the C6 ELISA</t>
  </si>
  <si>
    <t>late Lyme  &gt;2months +/ controls -</t>
  </si>
  <si>
    <t>ELISA - C6 IgG/IgM+/-</t>
  </si>
  <si>
    <t>p(positive ) late Lyme  &gt;2months</t>
  </si>
  <si>
    <t>2-tier: Liason Borrelia IgG /IgM assay model 310870 (CLIA) &amp; MarDx Lyme Disease (IgG and IgM) Marblot Strip Test System</t>
  </si>
  <si>
    <t>late lyme &gt;2months +/ controls -</t>
  </si>
  <si>
    <t>CLIA- VlsE assay</t>
  </si>
  <si>
    <t>p(positive ) late lyme &gt; 2 months</t>
  </si>
  <si>
    <t>healthy and diseased crossreactive</t>
  </si>
  <si>
    <t>Late lyme disease + / controls healthy and crossreactive -</t>
  </si>
  <si>
    <t>two tier, Cambridge ELISA + inhouse IB. +/-</t>
  </si>
  <si>
    <t>Arthritis (stage III) (29)</t>
  </si>
  <si>
    <t>P(positive)Arthritis (stage III) (29)</t>
  </si>
  <si>
    <t>2-tier-  Zeus Lyme IgG or IgM ELISA Test system + Zeus AtheNA Muti-Lyte test system</t>
  </si>
  <si>
    <t>Arthritis (stage III) (29) +/ controls -</t>
  </si>
  <si>
    <t>P(positive) Arthritis (stage III) (29)</t>
  </si>
  <si>
    <t>all controls (healthy and crossreactive Disease) -</t>
  </si>
  <si>
    <t>late lyme disease +/ all controls (healthy and cross reactive D+) -</t>
  </si>
  <si>
    <t>FLA ELISA + WB positive +/-</t>
  </si>
  <si>
    <t>p(positive) late lyme disease</t>
  </si>
  <si>
    <t>p(negative) controls (0/113 healthy + 11/111 cross reactive controls)</t>
  </si>
  <si>
    <t>there is a line with the overal sn sp and this is a nested result for late lyme disease testing only.</t>
  </si>
  <si>
    <t>healthy endemic</t>
  </si>
  <si>
    <t>stage 3: late neuro and arthritis + / controls healthy endemic n=86 -</t>
  </si>
  <si>
    <t>2-Tier IgG/ IgM</t>
  </si>
  <si>
    <t>p(positive) stage 3: late neuro and arthritis</t>
  </si>
  <si>
    <t>p(negative) controls healthy endemic (n=86)</t>
  </si>
  <si>
    <t>2-tier: Wampole Bb (IgG/IgM)  ELISA test system or Vidas Lyme Screen and  MarDx Lyme Disease (IgG and IgM) Marblot Strip Test System</t>
  </si>
  <si>
    <t>convalescent stage I</t>
  </si>
  <si>
    <t>convalescent EM (post antibiotics)+/ all controls -</t>
  </si>
  <si>
    <t>p(positive)convalescent EM (post antibiotics)</t>
  </si>
  <si>
    <t>18.5</t>
  </si>
  <si>
    <t>36.2</t>
  </si>
  <si>
    <t>healthy controls</t>
  </si>
  <si>
    <t>convalescent LD + / healthy controls _</t>
  </si>
  <si>
    <t>2-tier CDC criteria +/-</t>
  </si>
  <si>
    <t>p(positive) convalescent LD</t>
  </si>
  <si>
    <t>0.71</t>
  </si>
  <si>
    <t>2-tier  Vidas Lyme Screen  and MarDx Lyme Disease (IgG and IgM) Marblot Strip Test System only on equivocals.</t>
  </si>
  <si>
    <t>convalescent LD +/ healthy controls -</t>
  </si>
  <si>
    <t>simplified 2-tier +/-</t>
  </si>
  <si>
    <t>p(positive ) LD convalescent</t>
  </si>
  <si>
    <t>p(negative) controls. healthy</t>
  </si>
  <si>
    <t>0.29</t>
  </si>
  <si>
    <t>stage 1: convalescent Lyme +/ controls -</t>
  </si>
  <si>
    <t>Modified IgG 2-tier with V1sE band +/-</t>
  </si>
  <si>
    <t>p(positive) stage 1 convalescent</t>
  </si>
  <si>
    <t>Sn lower than 2-tier for stage 1 and 2 with this modified IgG</t>
  </si>
  <si>
    <t>V1sE band (only) 2-tier IgG +/-</t>
  </si>
  <si>
    <t>Sn was improved vs. 2-tier with this modified IgG in convalescent and stage 2 samples.</t>
  </si>
  <si>
    <t>Hybrid IgG 2-tier +/-</t>
  </si>
  <si>
    <t>significant improvement in Sn vs. standard 2-tier.</t>
  </si>
  <si>
    <t>standard 2-tier IgG/IgM CDC criteria +/-</t>
  </si>
  <si>
    <t>2 tier: C6 ELISA +  MarDx Lyme Disease (IgG and IgM) Marblot Strip Test System</t>
  </si>
  <si>
    <t>convalescent EM (post antibiotics) +/ all controls -</t>
  </si>
  <si>
    <t>p(positive) convalescent EM (post antibiotics)</t>
  </si>
  <si>
    <t>17.7</t>
  </si>
  <si>
    <t>35.2</t>
  </si>
  <si>
    <t>2 tier: C6 ELISA &amp;  MarDx Lyme Disease (IgG and IgM) Marblot Strip Test System</t>
  </si>
  <si>
    <t>early localized lyme:/ controls healthy and diseased</t>
  </si>
  <si>
    <t>C6 ELISA +/-</t>
  </si>
  <si>
    <t>p(positive) early localized lyme:</t>
  </si>
  <si>
    <t>helathy and diseaed</t>
  </si>
  <si>
    <t>early localized lyme + / controls healthy + diseased</t>
  </si>
  <si>
    <t>CLIA- VlsE assay IgG/IgM</t>
  </si>
  <si>
    <t>p(positive) early localized lyme + /</t>
  </si>
  <si>
    <t>p(negative) controls healthy + diseased</t>
  </si>
  <si>
    <t>Posttreatment stage I (18)  +/ controls -</t>
  </si>
  <si>
    <t>Early convalescent phase (82)  +/ controls -</t>
  </si>
  <si>
    <t>P(positive) Early convalescent phase (82)</t>
  </si>
  <si>
    <t>Posttreatmentf stage I (18)  +/ controls -</t>
  </si>
  <si>
    <t>P(positive) Posttreatmentf stage I (18)</t>
  </si>
  <si>
    <t>2tier- Zeus Lyme IgG or IgM ELISA Test system + Zeus AtheNA Muti-Lyte test system</t>
  </si>
  <si>
    <t>Early convalescent phase (82) +/ controls -</t>
  </si>
  <si>
    <t>convalescent Lyme +/ controls healthy endemic n=86 -</t>
  </si>
  <si>
    <t>2-tier IgG/IgM</t>
  </si>
  <si>
    <t>p(positive) convalescent Lyme</t>
  </si>
  <si>
    <t>p(negative) healthy controls from endemic region (n=86)</t>
  </si>
  <si>
    <t xml:space="preserve">Liang </t>
  </si>
  <si>
    <t>CDC serum panel was composed of 40 samples from patients who were in the convalescent phase of Lyme disease. +/ control - non-lyme results not reported.</t>
  </si>
  <si>
    <t>CDC ELISA + Mardx WB IgG and IgM</t>
  </si>
  <si>
    <t>p(positive) if convalescent Lyme D. (CDC panel)</t>
  </si>
  <si>
    <t>This was the only comparison in the paper and it was not well reported.</t>
  </si>
  <si>
    <t>The 99 hospitalized controls from Louisana had 2 false positives, however there were no clinical info with these samples.</t>
  </si>
  <si>
    <t xml:space="preserve">convalescent stages II and III </t>
  </si>
  <si>
    <t>early disseminated Lyme disease:</t>
  </si>
  <si>
    <t>CLIA- VlsE IgG/IgM assay</t>
  </si>
  <si>
    <t>p(positive) early disseminated Lyme disease:</t>
  </si>
  <si>
    <t>p(|negative) controls healthy and diseased.</t>
  </si>
  <si>
    <t>2 tier: C6 ELISA &amp; MarDx Lyme Disease (IgG and IgM) Marblot Strip Test System</t>
  </si>
  <si>
    <t>early disseminated Lyme  +/ controls helathy and diseased</t>
  </si>
  <si>
    <t>p(positive) early disseminated lyme</t>
  </si>
  <si>
    <t>p(negative ) controls healthy and diseeased</t>
  </si>
  <si>
    <t>convalescent neuro (stage II, post antibiotics) +/ all controls -</t>
  </si>
  <si>
    <t>p(positive) convalescent neuro (stage II, post antibiotics)</t>
  </si>
  <si>
    <t>48.9</t>
  </si>
  <si>
    <t>87.4</t>
  </si>
  <si>
    <t>p=0.13 that C6 had a higher Sn than the C6 2-tier,  p&lt;0.001 that the C6 2-tier Sp is better than the C6 ELISA</t>
  </si>
  <si>
    <t>2-tier: Wampole Bb (IgG/IgM)  ELISA test system or  Vidas Lyme Screen and MarDx WB IgG and IgM</t>
  </si>
  <si>
    <t>convalescent neuro (stage II)  +/ all controls -</t>
  </si>
  <si>
    <t>p(positive) convalescent neuro (stage II)</t>
  </si>
  <si>
    <t>53.3</t>
  </si>
  <si>
    <t>90.2</t>
  </si>
  <si>
    <t>Posttreatmentf stages II and III (16) +/ controls -</t>
  </si>
  <si>
    <t>P(positive)Posttreatmentf stages II and III (16)</t>
  </si>
  <si>
    <t>Posttreatmentf stages II and III (16)  +/ controls -</t>
  </si>
  <si>
    <t>P(positive) Posttreatmentf stages II and III (16)</t>
  </si>
  <si>
    <t>2 tier: fla_ELISA (inhouse) and MarDx Lyme Disease (IgG and IgM) Marblot Strip Test System</t>
  </si>
  <si>
    <t>flaELISA_MarDx</t>
  </si>
  <si>
    <t>2-tier: fla-ELISA and MarDx Lyme Disease (IgG and IgM) Marblot Strip Test System</t>
  </si>
  <si>
    <t xml:space="preserve">2 tier: IFA (unknown) + MRL diagnostics: Lyme Disease Bb genogroup 1 WB IgG or IgM </t>
  </si>
  <si>
    <t xml:space="preserve">2 tier: IFA (unknown) and BAT with Bb. 297, produces OspA and OspB and 50772= doesn't produce OspA or OspB
</t>
  </si>
  <si>
    <t>2-tier: Liason Borrelia IgG /IgM assay model 310870 (CLIA) &amp; MarDx WB IgG/IgM</t>
  </si>
  <si>
    <t>Liason_MarDx</t>
  </si>
  <si>
    <t>2-tier: IFA (unknown) +MRL WB +ve IgM or IgG +ve result.</t>
  </si>
  <si>
    <t>2-tier: IFA  (unknown)  and BAT +ve. BAT with Bb. 297= produces OspA and OspB and 50772= doesn't produce OspA or OspB. (Calister 1994 The borreliacidal assay was performed using a modifica¬tion of a previously described procedure.)</t>
  </si>
  <si>
    <t>2 tier-&gt; fla_ELISA (inhouse) and MarDx Lyme Disease (IgG and IgM) Marblot Strip Test System</t>
  </si>
  <si>
    <t>2-Tier: ELISA (inhouse) &amp; MarDx Lyme Disease (IgG and IgM) Marblot Strip Test System</t>
  </si>
  <si>
    <t>2-tier: Cambridge, Human Lyme EIA for detect of antibodies + in-house IB</t>
  </si>
  <si>
    <t>2-tier: CDC ELISA + MarDx Lyme Disease (IgG and IgM) Marblot Strip Test System</t>
  </si>
  <si>
    <t>Panel or patient samples?</t>
  </si>
  <si>
    <t>TESTS</t>
  </si>
  <si>
    <t>Disease Group</t>
  </si>
  <si>
    <t>Control Group</t>
  </si>
  <si>
    <t>Refid</t>
  </si>
  <si>
    <t>Test comparision</t>
  </si>
  <si>
    <t>RST_name_comment</t>
  </si>
  <si>
    <t>Sample Type_comment</t>
  </si>
  <si>
    <t>StageLymeDisease</t>
  </si>
  <si>
    <t>StageLymeDisease_comment</t>
  </si>
  <si>
    <t>Other_Descriptors</t>
  </si>
  <si>
    <t>Other_Descriptors_comment</t>
  </si>
  <si>
    <t>D+/-_comment</t>
  </si>
  <si>
    <t>T+/-_comment</t>
  </si>
  <si>
    <t>SigTest</t>
  </si>
  <si>
    <t>SigTest_comment</t>
  </si>
  <si>
    <t>P-vlaue_comment</t>
  </si>
  <si>
    <t>D+|T-</t>
  </si>
  <si>
    <t>D+|T+</t>
  </si>
  <si>
    <t>D-|T-</t>
  </si>
  <si>
    <t xml:space="preserve">D-|T+ </t>
  </si>
  <si>
    <t>Sn_value_comment</t>
  </si>
  <si>
    <t>Sn_def_comment</t>
  </si>
  <si>
    <t>Sn_LCI_comment</t>
  </si>
  <si>
    <t>Sn_HCI_comment</t>
  </si>
  <si>
    <t>Sp_value_comment</t>
  </si>
  <si>
    <t>Sp_Def_comment</t>
  </si>
  <si>
    <t>Sp_LCI_comment</t>
  </si>
  <si>
    <t>Sp_HCI_comment</t>
  </si>
  <si>
    <t>ROC</t>
  </si>
  <si>
    <t>Other_DiagOutcome</t>
  </si>
  <si>
    <t>G1_contoutcome</t>
  </si>
  <si>
    <t>G1_contoutcome_comment</t>
  </si>
  <si>
    <t>G1_SD</t>
  </si>
  <si>
    <t>G1_SD_comment</t>
  </si>
  <si>
    <t>G1_N</t>
  </si>
  <si>
    <t>G1_N_comment</t>
  </si>
  <si>
    <t>G1_def</t>
  </si>
  <si>
    <t>G1_def_comment</t>
  </si>
  <si>
    <t>G2_outcome</t>
  </si>
  <si>
    <t>G2_outcome_comment</t>
  </si>
  <si>
    <t>G2_SD</t>
  </si>
  <si>
    <t>G2_SD_comment</t>
  </si>
  <si>
    <t>G2_N</t>
  </si>
  <si>
    <t>G2_N_comment</t>
  </si>
  <si>
    <t>G2_def</t>
  </si>
  <si>
    <t>G2_def_comment</t>
  </si>
  <si>
    <t>Pvalue_continuous</t>
  </si>
  <si>
    <t>Threshold_byauthor</t>
  </si>
  <si>
    <t xml:space="preserve">McNemar's exact  </t>
  </si>
  <si>
    <t>McNemar's exact  _comment</t>
  </si>
  <si>
    <t>Fisher's exact</t>
  </si>
  <si>
    <t>Fisher's exact_comment</t>
  </si>
  <si>
    <t xml:space="preserve">Chi Square </t>
  </si>
  <si>
    <t>Chi Square _comment</t>
  </si>
  <si>
    <t>Other</t>
  </si>
  <si>
    <t>Other_comment</t>
  </si>
  <si>
    <t>OtherOutcomes</t>
  </si>
  <si>
    <t>AdditionalComments?</t>
  </si>
  <si>
    <t>ALL LYME</t>
  </si>
  <si>
    <t>kELISA: rVlsE1</t>
  </si>
  <si>
    <t>early acute, early disseminated, late disseminated, neuro lyme</t>
  </si>
  <si>
    <t>healthy (257) and diseased (302)</t>
  </si>
  <si>
    <t>CompvsRef</t>
  </si>
  <si>
    <t>Lyme disease or not Lyme disease</t>
  </si>
  <si>
    <t>rVlsE1 IgG positive or negative</t>
  </si>
  <si>
    <t>184</t>
  </si>
  <si>
    <t>553</t>
  </si>
  <si>
    <t>6</t>
  </si>
  <si>
    <t>0.657</t>
  </si>
  <si>
    <t>Lyme disease +/-</t>
  </si>
  <si>
    <t>0.599</t>
  </si>
  <si>
    <t>0.710</t>
  </si>
  <si>
    <t>0.99</t>
  </si>
  <si>
    <t>controls were non Lyme</t>
  </si>
  <si>
    <t>0.977</t>
  </si>
  <si>
    <t>0.995</t>
  </si>
  <si>
    <t>0.889 (CI 0.861-0.919)</t>
  </si>
  <si>
    <t>The lowest sensitivity (0.438) was observed for pa- tients with acute EM. Most patients with only a single EM site and no constitutional signs had not yet developed antibodies to rVlsE1 (sensitivity, 0.21; 9 of 42 patients). If a patient had signs of disseminated infection [40] as well as EM, seropositivity increased to 0.68 (26 of 38). For a subset of 68 of 80 patients with early acute Lyme disease, the interval from onset of EM to first serum sample collection was known. The sensitivity for detecting IgG antibody in 37 patients from whom serum was collected within 1 week of onset of EM was only 0.162 (95 CI, 0.077–0.311; figure 3). However, a dramatic increase in test sensitivity for acute disease was observed after the second week of illness. The sensitivity of this test for 31 patients from whom serum was collected at 2–4 weeks after the onset of EM was 0.613 (95% CI, 0.438–0.763; figure 3). Serum samples from individuals with late manifestations of Lyme disease were al- most uniformly seropositive. Test sensitivities for patients with Lyme arthritis and late neurologic disease were 0.97 (95% CI, 0.847–0.998) and 1.00 (95% CI, 0.741–1.00), respectively. The few false-positive specimens from healthy blood donors or per- sons with conditions other than Lyme disease (6 of 559) were distributed among the 11 potentially cross-reactive control sam- ple categories (table 1).</t>
  </si>
  <si>
    <t>IgM</t>
  </si>
  <si>
    <t>rVlsE1 IgM +/-</t>
  </si>
  <si>
    <t>178</t>
  </si>
  <si>
    <t>102</t>
  </si>
  <si>
    <t>0.364</t>
  </si>
  <si>
    <t>SN for all lyme cases</t>
  </si>
  <si>
    <t>0.31</t>
  </si>
  <si>
    <t>0.422</t>
  </si>
  <si>
    <t>based on non-Lyme case results.</t>
  </si>
  <si>
    <t>0.874 (CI 0.847-0.899)</t>
  </si>
  <si>
    <t>. This assay detected IgM antibody in only 1 of 37 patients (sensitivity, 0.027 [95% CI, 0.001–0.138]) from whom serum was collected within 1 week of the onset of EM (figure 3). Among 31 patients from whom serum was collected 2–4 weeks after the onset of EM, the sensitivity of the assay was 0.323 (95% CI, 0.186– 0.499). The false positives in this IgM test were clustered in the category of healthy blood donors from areas where Lyme disease is not endemic (5 of 6 subject</t>
  </si>
  <si>
    <t>SN/Sp for these run in paralell.. ie: positive if positive on either test.</t>
  </si>
  <si>
    <t>Lyme Disease vs Not Lyme Disease</t>
  </si>
  <si>
    <t>T+= positive on either rVlsE1 IgG or rVlsE1 IgM (parallel testing)</t>
  </si>
  <si>
    <t>77</t>
  </si>
  <si>
    <t>203</t>
  </si>
  <si>
    <t>547</t>
  </si>
  <si>
    <t>12</t>
  </si>
  <si>
    <t>0.725</t>
  </si>
  <si>
    <t>positive if positive on IgG or IgM</t>
  </si>
  <si>
    <t>0.669</t>
  </si>
  <si>
    <t>0.774</t>
  </si>
  <si>
    <t>0.979</t>
  </si>
  <si>
    <t>Negative if both tests were negative.  (Sp decreased)</t>
  </si>
  <si>
    <t>0.963</t>
  </si>
  <si>
    <t>0.988</t>
  </si>
  <si>
    <t>extra info about this pair: . The sensitivity for detecting exposure to B. burgdorferi in 37 patients from whom serum was collected within 1 week of the onset of EM remained at 0.162 (95% CI, 0.077–0.311) with the addition of the IgM results, which reflects the extremely low sensitivity (0.027) of the IgM test alone (fig- ure 3). The sensitivity of the in parallel test for 31 patients from whom serum was collected within 2–4 weeks after the onset of EM was 0.710 (95% CI, 0.534–0.839), a gain of 0.097 that resulted in performance significantly better than 2-tiered testing (0.484)</t>
  </si>
  <si>
    <t xml:space="preserve">kELISA: C6 peptide </t>
  </si>
  <si>
    <t>all stages of Lyme Disease</t>
  </si>
  <si>
    <t>Lyme +/-</t>
  </si>
  <si>
    <t>C6 IgG +/-</t>
  </si>
  <si>
    <t>94</t>
  </si>
  <si>
    <t>186</t>
  </si>
  <si>
    <t>0.664</t>
  </si>
  <si>
    <t>based on Lyme disease +/-</t>
  </si>
  <si>
    <t>0.607</t>
  </si>
  <si>
    <t>0.717</t>
  </si>
  <si>
    <t>based on non-Lyme test +/-</t>
  </si>
  <si>
    <t>0.955 CI (0.941-0.968)</t>
  </si>
  <si>
    <t>Unlike the IgG antibody response to rVlsE1, there was not a significant difference in seropositivity to C6 peptide between patients with localized and those with disseminated infection (18 of 42 vs. 18 of 38, respectively). The sensitivity for detecting antibody in 37 patients from whom serum was collected within 1 week of onset of EM was 0.297 (95% CI, 0.175–0.458; figure 3). The sensitivity of the assay among 31 patients from whom serum was collected within 2–4 weeks after the onset of EM was 0.516 (95% CI, 0.348–0.680), ∼ 10% fewer positive results than were found by the rVlsE1 assay. This peptide kELISA was statistically significantly more sensitive (0.698; 95% CI, 0.605–0.777) than the assay in which whole recombinant antigen was used (0.594; 95% CI, 0.499– 0.683) to detect exposure to B. burgdorferi in convalescent- phase serum samples ( ). The most distinctive limitation n p 106 observed with this test was the statistically significantly lower sensitivity for detection of antibodies in patients with early neurologic disease ( ; sensitivity, 0.60 [95% CI, 0.357– n p 15 0.802], vs. 1.00 [95% CI, 0.796–1.00] for the rVlsE1 IgG assay). Lower sensitivity also was observed for testing of late neurologic samples, a result that was not statistically significant</t>
  </si>
  <si>
    <t>kELISA: pepC10</t>
  </si>
  <si>
    <t>papC10 IgM +/-</t>
  </si>
  <si>
    <t>173</t>
  </si>
  <si>
    <t>107</t>
  </si>
  <si>
    <t>0.382</t>
  </si>
  <si>
    <t>lyme disease test +ves.</t>
  </si>
  <si>
    <t>0.327</t>
  </si>
  <si>
    <t>0.440</t>
  </si>
  <si>
    <t>non Lyme tests results</t>
  </si>
  <si>
    <t>0.801 (CI 0.764-0.839)</t>
  </si>
  <si>
    <t>The sensitivity for detecting antibody in 37 patients from whom serum was collected within 1 week after the onset of EM was 0.270 (95% CI, 0.154–0.430); this was ∼ 10-fold more sensitive than the rVlsE1 IgM kELISA (figure 3). The sensitivity of the assay for 31 patients from whom serum was collected within 2–4 weeks after the onset of EM was 0.548 (95% CI, 0.378–0.708), which is nearly identical to the sensitivity of the C6 IgG assay</t>
  </si>
  <si>
    <t>kELISA: C6 peptide or pepC10</t>
  </si>
  <si>
    <t>All stages: early acute, early disseminated, late disseminated, neuro lyme</t>
  </si>
  <si>
    <t>these tests were evaluated in parallel: positive on one classified the sample as positive</t>
  </si>
  <si>
    <t>Lyme disease vs not Lyme disease</t>
  </si>
  <si>
    <t>T+= positive on either C6 IgG or pepC10 IgM (parallel testing)</t>
  </si>
  <si>
    <t>62</t>
  </si>
  <si>
    <t>218</t>
  </si>
  <si>
    <t>0.778</t>
  </si>
  <si>
    <t>positive on either test classified the test as positive.</t>
  </si>
  <si>
    <t>0.726</t>
  </si>
  <si>
    <t>0.823</t>
  </si>
  <si>
    <t>negative on both tests classed the control as negative</t>
  </si>
  <si>
    <t>Sensitivity increased to 0.778 (95% CI, 0.726–0.823), a gain of 0.103 over 2-tiered analysis. The ability to detect antibody in 37 patients from whom serum was collected within 1 week of the onset of EM was markedly improved (0.487 [95% CI, 0.334–0.641]), increasing to 3 times the sensitivity of 2-tiered testing. The sen- sitivity for 31 patients from whom serum was collected with- in 2–4 weeks after the onset of EM was 0.677 (95% CI, 0.501–0.814), nearly 20% higher than that of 2-tiered testing during this period of acute disease.  Also NOTE on the specificity for this study: The cutoff points to achieve 99% specificity of the individual kELISAs were established with a substantial panel of control samples ( ). Controls from healthy blood donors and n p 559 persons with seropositivity in other tests (tests for anti-nuclear antibody, rheumatoid factor, and anti-cardiolipin antibody and the rapid plasma reagin test) were well represented. The control panel also included samples from patients with other spiro- chetal diseases (leptospirosis, syphilis, and tickborne relapsing fever), which are particularly challenging, because they are well known to react with whole-cell antigens of B. burgdorferi [41]. Despite the large number of controls used in this study, it will be desirable in future studies to test samples from patients with a wider variety of rheumatologic, neurologic, or other condi- tions within the differential diagnosis of Lyme disease. Samples from patients with human granulocytic ehrlichiosis were not included in this study, because we could not rule out coinfection with B. burgdorferi in the samples available.</t>
  </si>
  <si>
    <t>kELISA: rVlsE1 or pepC10</t>
  </si>
  <si>
    <t>all lyme</t>
  </si>
  <si>
    <t>two tests run in parallel- so a positive on either classified individual as positive.</t>
  </si>
  <si>
    <t>Lyme Disease vs. Not Lyme Disease</t>
  </si>
  <si>
    <t>T+= positive test on either rVlsE1 IgG or pepC10 IgM (parallel testing)</t>
  </si>
  <si>
    <t>68</t>
  </si>
  <si>
    <t>212</t>
  </si>
  <si>
    <t>0.757</t>
  </si>
  <si>
    <t>positive on one tests, classed the Lyme patient as positive</t>
  </si>
  <si>
    <t>0.696</t>
  </si>
  <si>
    <t>0.797</t>
  </si>
  <si>
    <t>negative on both tests, then the control was negative</t>
  </si>
  <si>
    <t>The sensitivity for detecting exposure to B. burgdorferi in 37 patients from whom serum was collected within 1 week after the onset of EM was 0.351 (95% CI, 0.218–0.512; figure 3). The sensitivity of the in parallel test for 31 patients from whom serum was collected within 2–4 weeks after the onset of EM was 0.710 (95% CI, 0.534–0.839), a result that also was superior to that of 2-tiered testing.</t>
  </si>
  <si>
    <t>C6 EIA alone IgG/IgM (immunetics)</t>
  </si>
  <si>
    <t>All stages: early acute, early neuro/carditis, late neuro/arthritis</t>
  </si>
  <si>
    <t>early + late lyme disease includes EM, neuro, carditis and arthritis.</t>
  </si>
  <si>
    <t>all Lyme disease +/ controls -</t>
  </si>
  <si>
    <t>C6 EIA IgG/IgM  +/-</t>
  </si>
  <si>
    <t>50</t>
  </si>
  <si>
    <t>119</t>
  </si>
  <si>
    <t>1279</t>
  </si>
  <si>
    <t>21</t>
  </si>
  <si>
    <t>70</t>
  </si>
  <si>
    <t>p(positive) early and late  lyme disease</t>
  </si>
  <si>
    <t>98.4</t>
  </si>
  <si>
    <t>43% if LD prev is 1.7%</t>
  </si>
  <si>
    <t>C6 ELISA (Immunetics)</t>
  </si>
  <si>
    <t>All stages:  The 84 samples from patients with Lyme disease originated from 80 separate patients. There were 22 samples from patients with EM, 13 samples from patients with MEM, 16 samples from patients with acute neuroborreliosis, 3 samples from patients with cardiac involvement, 12 samples from patients with Lyme arthritis, 8 samples from patients with late neuroborreliosis, and 10 samples from patients with PLDS. More than one serum sample from four patients was tested: one patient with two episodes of EM, one patient with EM who later developed late neuroborreliosis, and two patients with MEM who developed PLDS</t>
  </si>
  <si>
    <t>Diseased: Samples were obtained from three non-Lyme disease control populations: (i) Sera from 12 multiple sclerosis patients were obtained from Christine Rohowsky-Kochan, Department of Neurosciences, University of Medicine and Dentistry of New Jersey, New Jersey Medical School (Newark, N.J.). (ii) Twenty-two Venereal Disease Research Laboratory (VDRL)-positive sera (at titers between 1:2 and 1:256) from patients with syphilis were obtained from Cindy Bartlett and Marion E. Pierce, Director, Public Health and Environmental Laboratory of the New Jersey Department of Health and Senior Services, (Trenton, N.J.). No clinical information concerning these 22 patients was available for further analysis. Two blinded VDRLnegative controls were included with this serum collection. (iii) Sera from patients with inﬂammatory joint disease (ﬁve with systemic lupus erythematosus, eight with rheumatoid arthritis, and two with gout) were obtained from the clinical practice of one of the authors (L.H.S.)</t>
  </si>
  <si>
    <t>RefVsIndex</t>
  </si>
  <si>
    <t>Lyme disease +ve  / controls  -ve</t>
  </si>
  <si>
    <t>2</t>
  </si>
  <si>
    <t>82</t>
  </si>
  <si>
    <t>54</t>
  </si>
  <si>
    <t>1</t>
  </si>
  <si>
    <t>p(positive ) lyme disease</t>
  </si>
  <si>
    <t>93</t>
  </si>
  <si>
    <t>100</t>
  </si>
  <si>
    <t>90</t>
  </si>
  <si>
    <t>The three patients who acquired Lyme disease in Europe were positive by both the C6 ELISA and the VOVO LIPS test. Unlike the limited dynamic range of the C6ELISA (0.11 to 12.89 optical density units), the VOVO LIPS test showed a markedly greater dynamic range spanning over 10,000-fold (Fig. 3A) and did not require additional serum dilution. Lastly, correlation of the log10-transformed LIPS test values with the C6 ELISA index values for the samples from patients with Lyme disease showed that the results of the two assays tracked each other (rs _x0001_ 0.65, P _x0006_ 0.0001).</t>
  </si>
  <si>
    <t>C6 ELISA IgG and IgM</t>
  </si>
  <si>
    <t>non-Lyme (CDC panel)</t>
  </si>
  <si>
    <t>Lyme +/-  aResults are positive or negative according to MarDx WB reference results provided by BBI or the CDC. (Disease + was IgG or IgM positive)</t>
  </si>
  <si>
    <t>0</t>
  </si>
  <si>
    <t>42</t>
  </si>
  <si>
    <t>11</t>
  </si>
  <si>
    <t>4</t>
  </si>
  <si>
    <t>p(positive) Lyme D</t>
  </si>
  <si>
    <t>73</t>
  </si>
  <si>
    <t>proportion agreement with panel: 93%</t>
  </si>
  <si>
    <t>C6 ELISA</t>
  </si>
  <si>
    <t>All LD</t>
  </si>
  <si>
    <t>All LD +/ all controls -</t>
  </si>
  <si>
    <t>142</t>
  </si>
  <si>
    <t>427</t>
  </si>
  <si>
    <t>2184</t>
  </si>
  <si>
    <t>24</t>
  </si>
  <si>
    <t>75</t>
  </si>
  <si>
    <t>p(positive) All LD</t>
  </si>
  <si>
    <t>71.3</t>
  </si>
  <si>
    <t>78.5</t>
  </si>
  <si>
    <t>98.8 /99.5</t>
  </si>
  <si>
    <t>98.2 / 98</t>
  </si>
  <si>
    <t>99.3 /99.9</t>
  </si>
  <si>
    <t>All lyme CDC serum panel was composed of 40 samples from patients who were in the convalescent phase of Lyme disease.</t>
  </si>
  <si>
    <t>CDC serum panel was composed of 40 samples from patients who were in the convalescent phase of Lyme disease.</t>
  </si>
  <si>
    <t>CDC serum panel was composed of 40 samples from patients who were in the convalescent phase of Lyme disease.+/ Controls = diseased (77) and non-endemic hospital patients (99) -</t>
  </si>
  <si>
    <t>34</t>
  </si>
  <si>
    <t>174</t>
  </si>
  <si>
    <t>85</t>
  </si>
  <si>
    <t>p(positive) CDC serum panel was composed of 40 samples from patients who were in the convalescent phase of Lyme disease.</t>
  </si>
  <si>
    <t>p(negative) controls diseased and non-endemic hospitalized.</t>
  </si>
  <si>
    <t>Animal Model with monkeys: 1: time to reaction with C6 ELISA and cross-reactivity with OspA vaccinated individuals.  To ascertain whether high-titer anti-OspA antibodies could cross-react with the C6 peptide, serum samples from four rhesus macaques that had been vaccinated with an OspA vaccine formulation also used in humans (26, 36) were tested with the C6 ELISA. The anti-OspA antibody geometric mean titer in these four serum samples was 1:0.9 3 106 , as measured by an OspA ELISA (24). No antibody to C6 was detected in any of the four specimens.  Serum samples serially collected from 10 monkeys that had been inoculated with either the B31 or JD1 strain of B. burgdorferi were tested by ELISA for antibody responses to C6. IgG antibody was detectable in seven animals as early as 3 weeks postinoculation. At week 5 postinoculation, nine anmals had responded, and all had responded at week 6 (Fig. 1A). Antibody to C6 persisted at high levels in all animals during the entire study period, which was between 25 and 160 weeks postinoculation. The results for 3 of the 10 animals studied are shown in Fig. 1B. IgM anti-C6 antibody responses were detectable in only some of the animals and did not appear earlier than the corresponding IgG responses (not shown).</t>
  </si>
  <si>
    <t>Note: the hospitalized controls from Louisianna - there was NO clinical history available.  It was assumed that they were non-lyme.</t>
  </si>
  <si>
    <t>C6 ELISA - with the B31-25 target</t>
  </si>
  <si>
    <t>IgG / IgM</t>
  </si>
  <si>
    <t>All: early and late LYme</t>
  </si>
  <si>
    <t>early and late LYme</t>
  </si>
  <si>
    <t>early and late LYme +/ healthy and diseased controls.-</t>
  </si>
  <si>
    <t>C6 ELISA - with the B31-25 target +/-</t>
  </si>
  <si>
    <t>32</t>
  </si>
  <si>
    <t>41</t>
  </si>
  <si>
    <t>126</t>
  </si>
  <si>
    <t>5</t>
  </si>
  <si>
    <t>56</t>
  </si>
  <si>
    <t>p(positive) lyme</t>
  </si>
  <si>
    <t>96.2</t>
  </si>
  <si>
    <t>Amer acute Lyme 27/53 and late= 14/20.  Austrian 11/30 (37%) and Portuguese 17/100 (17%)</t>
  </si>
  <si>
    <t>C6 ELISA with IP90-25 target</t>
  </si>
  <si>
    <t>All: early and late lyme</t>
  </si>
  <si>
    <t>early and late lyme</t>
  </si>
  <si>
    <t>early and late lyme +/ controls healthy and diseased</t>
  </si>
  <si>
    <t>C6 ELISA with IP90-25 target +/-</t>
  </si>
  <si>
    <t>38</t>
  </si>
  <si>
    <t>35</t>
  </si>
  <si>
    <t>125</t>
  </si>
  <si>
    <t>48</t>
  </si>
  <si>
    <t>p(positive)  early and late lyme</t>
  </si>
  <si>
    <t>95.4</t>
  </si>
  <si>
    <t>p(negative) controls healthy and diseased.</t>
  </si>
  <si>
    <t>American acute 27/23 and late 14/20. Austrian 9/30 and Portuguese 22/100.</t>
  </si>
  <si>
    <t>C6 ELISA - B31-17 target</t>
  </si>
  <si>
    <t>early and late LYme + / controls healthy and diseased -</t>
  </si>
  <si>
    <t>52</t>
  </si>
  <si>
    <t>p(positive) early and late LYme</t>
  </si>
  <si>
    <t>American sample early 24/53 late 12/20 . Austrian 10/30 and Portuguese 8/100</t>
  </si>
  <si>
    <t>C6 ELISA with IP90-17 target</t>
  </si>
  <si>
    <t>All: early and late Lyme</t>
  </si>
  <si>
    <t>early and late Lyme</t>
  </si>
  <si>
    <t>early and late Lyme +/ controls healthy and diseased -</t>
  </si>
  <si>
    <t>C6 ELISA with IP90-17 target +/-</t>
  </si>
  <si>
    <t>36</t>
  </si>
  <si>
    <t>37</t>
  </si>
  <si>
    <t>118</t>
  </si>
  <si>
    <t>13</t>
  </si>
  <si>
    <t>51</t>
  </si>
  <si>
    <t>P(positive) early and late Lyme</t>
  </si>
  <si>
    <t>90.1</t>
  </si>
  <si>
    <t>American sample:early 23/53 and late 14/20.  Austrian 8/30 and Portuguese 13/100.</t>
  </si>
  <si>
    <t>Free Antibody EMIBA</t>
  </si>
  <si>
    <t>all stages Patients (n _x0006_ 131) were evaluated at the Lyme Disease Center for possible Lyme disease. Of the 131 patients, 64 had active Lyme disease at the time of phlebotomy, 28 had evidence of prior Lyme disease but not of active infection at the time of phlebotomy, and 39 had no evidence of present or past Lyme disease. See Appendix, Table A1, for raw data. CI, conﬁdence interval</t>
  </si>
  <si>
    <t>previous lyme n=28 and controls (no Lyme disease) n=39 were -ve disease</t>
  </si>
  <si>
    <t>Patients (n _x0006_ 131) were evaluated at the Lyme Disease Center for possible Lyme disease. Of the 131 patients, 64 had active Lyme disease at the time of phlebotomy, 28 had evidence of prior Lyme disease but not of active infection at the time of phlebotomy, and 39 had no evidence of present or past Lyme disease. See Appendix, Table A1, for raw data. CI, conﬁdence interval</t>
  </si>
  <si>
    <t>Lyme disease (n=64) were +ve disease:  previous lyme n=28 and controls (no Lyme disease) n=39 were -ve disease</t>
  </si>
  <si>
    <t>free antibody EMIBA +/-</t>
  </si>
  <si>
    <t>3</t>
  </si>
  <si>
    <t>61</t>
  </si>
  <si>
    <t>95</t>
  </si>
  <si>
    <t>p(positive) if active Lyme disease</t>
  </si>
  <si>
    <t>86</t>
  </si>
  <si>
    <t>91</t>
  </si>
  <si>
    <t>p(negative) if controls (prior Lyme or non-Lyme)</t>
  </si>
  <si>
    <t>81</t>
  </si>
  <si>
    <t>free antibody EMIBA</t>
  </si>
  <si>
    <t>all stages  CDC Panel of 42:  Results are for 38 serum samples from the CDC data bank. In the four remaining samples, clinical information was insufﬁcient to determine if the patients had active or prior infection.</t>
  </si>
  <si>
    <t>controls (no Lyme disease) n=29 were -ve disease</t>
  </si>
  <si>
    <t>CDC Panel of 42:  Results are for 38 serum samples from the CDC data bank. In the four remaining samples, clinical information was insufﬁcient to determine if the patients had active or prior infection.</t>
  </si>
  <si>
    <t>Lyme disease (n=9) were +ve disease:  controls (no Lyme disease) n=29 were -ve disease</t>
  </si>
  <si>
    <t>EMIBA +/-</t>
  </si>
  <si>
    <t>9</t>
  </si>
  <si>
    <t>14</t>
  </si>
  <si>
    <t>15</t>
  </si>
  <si>
    <t>63</t>
  </si>
  <si>
    <t>30</t>
  </si>
  <si>
    <t>66</t>
  </si>
  <si>
    <t>The difference between the speciﬁcity of the free-antibody assay and that of the CDC ELISA was 31% (95% CI, 8 to 54%; P _x0007_ 0.001).</t>
  </si>
  <si>
    <t>EMIBA</t>
  </si>
  <si>
    <t>all stages CDC Panel of 42:  Results are for 38 serum samples from the CDC data bank. In the four remaining samples, clinical information was insufﬁcient to determine if the patients had active or prior infection.</t>
  </si>
  <si>
    <t>MarDx IgM ELISA +/-</t>
  </si>
  <si>
    <t>19</t>
  </si>
  <si>
    <t>10</t>
  </si>
  <si>
    <t>46</t>
  </si>
  <si>
    <t>The difference between the speciﬁcity of EMIBA and that of the free-antibody assay was 17% (95% CI, 0 to 34%; P _x0007_ 0.05). The difference between the speciﬁcity of EMIBA and that of the CDC ELISA was 48% (95% CI, 25 to 71%; P _x0007_ 0.001).</t>
  </si>
  <si>
    <t>all stages  Patients (n _x0006_ 131) were evaluated at the Lyme Disease Center for possible Lyme disease. Of the 131 patients, 64 had active Lyme disease at the time of phlebotomy, 28 had evidence of prior Lyme disease but not of active infection at the time of phlebotomy, and 39 had no evidence of present or past Lyme disease. See Appendix, Table A1, for raw data. CI, conﬁdence interval</t>
  </si>
  <si>
    <t>64</t>
  </si>
  <si>
    <t>87</t>
  </si>
  <si>
    <t>Agreement between the two tests</t>
  </si>
  <si>
    <t>” We favor the term “anti-B. burgdorferi antibody test” as preferable to the more euphonious but also more prejudicial term “Lyme disease test.” Even in circumstances where the clinical likelihood of Lyme disease is very high, this can, at best, be a “seroconﬁrmatory,” not a “serodiagnostic” test. Many serologic assays are currently available to detect anti-B. burgdorferi antibodies, but all share two limitations: (i) in early disease the tests may not detect low levels of speciﬁc antibody, and (ii) none differentiates persistent seropositivity in active infection from clinically irrelevant persisting antibodies, i.e., seropositivity without evdence of active infection. We sought to develop an assay capable of satisfying both needs.  . Use of the IgM obtained from disrupted PEG precipitates enhanced the sensitivity of immunoblot in Lyme disease (49); these studies all used PEG precipitation, an established method of purifying IC (15), at a 1:10 dilution. The present studies represent the largest and broadest application of IC technology to the seroconﬁrmation of Lyme disease and the only comparison of IC- with free-antibody based assays and currently available immunoassays (IFA, ELISA, ﬂagellin-enhanced ELISA, and Western blotting).</t>
  </si>
  <si>
    <t>MarDx IgM ELISA</t>
  </si>
  <si>
    <t>22</t>
  </si>
  <si>
    <t>16</t>
  </si>
  <si>
    <t>53</t>
  </si>
  <si>
    <t>76</t>
  </si>
  <si>
    <t>7</t>
  </si>
  <si>
    <t>78</t>
  </si>
  <si>
    <t>40</t>
  </si>
  <si>
    <t>43</t>
  </si>
  <si>
    <t>25</t>
  </si>
  <si>
    <t>MarDx IgG ELISA</t>
  </si>
  <si>
    <t>MarDx IgG ELISA +/-</t>
  </si>
  <si>
    <t>27</t>
  </si>
  <si>
    <t>58</t>
  </si>
  <si>
    <t>45</t>
  </si>
  <si>
    <t>57</t>
  </si>
  <si>
    <t>39</t>
  </si>
  <si>
    <t>MarDx Elisa IgG and Ig</t>
  </si>
  <si>
    <t xml:space="preserve">ALL Lyme -CDC lab panel. </t>
  </si>
  <si>
    <t>all lyme disease</t>
  </si>
  <si>
    <t>all lyme disease + / controls -</t>
  </si>
  <si>
    <t>MarDx Elisa IgG and IgM</t>
  </si>
  <si>
    <t>31</t>
  </si>
  <si>
    <t>88</t>
  </si>
  <si>
    <t>p(positive ) all lyme disease</t>
  </si>
  <si>
    <t>71</t>
  </si>
  <si>
    <t>MarDx ELISA IgG / IgM</t>
  </si>
  <si>
    <t xml:space="preserve">ALL Lyme -lab panel. </t>
  </si>
  <si>
    <t>all Lyme ND</t>
  </si>
  <si>
    <t>Lyme +/ non-Lyme diagnosis</t>
  </si>
  <si>
    <t>MarDx ELISA IgG or IgM +/- Note: equivocals considered negative.</t>
  </si>
  <si>
    <t>p(positive) Lyme .. paper reports as 81, 14/17=0.82</t>
  </si>
  <si>
    <t>92</t>
  </si>
  <si>
    <t>p(negative) non-Lyme , paper reports as 88%, but 22/24=0.92</t>
  </si>
  <si>
    <t>ELISA: CDC's flagellin-enriched IgM and IgG ELISA</t>
  </si>
  <si>
    <t>CDC ELISA</t>
  </si>
  <si>
    <t>MarDx IgG WB +/-</t>
  </si>
  <si>
    <t>17</t>
  </si>
  <si>
    <t>VOVO LIPS luciferase immunoprecipitation systems (LIPSs): VOVO O, a hybrid molecule, VlsE peptides derived from B. burgdorferi strain 31 and B. garinii P90 and the OspC sequences from B. burgdorferi strain 31</t>
  </si>
  <si>
    <t>All stages: The 84 samples from patients with Lyme disease originated from 80 separate patients. There were 22 samples from patients with EM, 13 samples from patients with MEM, 16 samples from patients with acute neuroborreliosis, 3 samples from patients with cardiac involvement, 12 samples from patients with Lyme arthritis, 8 samples from patients with late neuroborreliosis, and 10 samples from patients with PLDS (ALL PLDS were highly positive).</t>
  </si>
  <si>
    <t>Lyme +ve/ controls -ve</t>
  </si>
  <si>
    <t>LIPS +/-</t>
  </si>
  <si>
    <t>55</t>
  </si>
  <si>
    <t>p(positive) Lyme disease</t>
  </si>
  <si>
    <t>84</t>
  </si>
  <si>
    <t>ELISA with h 1:13 BSA:Fla as the antigen</t>
  </si>
  <si>
    <t>lyme disease - panel</t>
  </si>
  <si>
    <t>unknown stage</t>
  </si>
  <si>
    <t>Lyme D, stage unknown + / non-lyme controls</t>
  </si>
  <si>
    <t>ELISA with h 1:13 BSA:Fla as the antigen +/-</t>
  </si>
  <si>
    <t>69</t>
  </si>
  <si>
    <t>p(negative ) control (unknown controls)</t>
  </si>
  <si>
    <t>lyme disease -CDC panel</t>
  </si>
  <si>
    <t>Lyme disease (unknown stage) CDC panel B</t>
  </si>
  <si>
    <t>lyme disease + / non-lyme disease - (CDC panel, unknown disease status)</t>
  </si>
  <si>
    <t>ELISA h 1:13 BSA:Fla antigen +/-</t>
  </si>
  <si>
    <t>p(positive) lyme disease CDC panel</t>
  </si>
  <si>
    <t xml:space="preserve">ELISA= 8 synthetic peptide </t>
  </si>
  <si>
    <t>manufacturer's instructions.</t>
  </si>
  <si>
    <t>lab panel. Lyme status ND- TABLE 2</t>
  </si>
  <si>
    <t>MarDx ELISA IgG and IgM +/-, note equivocals were considered negative.</t>
  </si>
  <si>
    <t>peptide ELISA IgG and IgM +/-</t>
  </si>
  <si>
    <t>The sensitivity of the combined peptide ELISA is 100% and the specifictiy is 92% (2 false positives, one fo which ws also positive  on the MarDx elisa.).  The sensitivity of the commercial MarDx ELISA is 81%; the specificity is 88%, assuming that an equivocal is considered negative or 68%, assuming that an equivocal cannot be classified as positive or negative. (The latter makes no sense).</t>
  </si>
  <si>
    <t>all lyme D</t>
  </si>
  <si>
    <t>all lyme + / controls -</t>
  </si>
  <si>
    <t>28</t>
  </si>
  <si>
    <t>p(positive) all lyme</t>
  </si>
  <si>
    <t>all Lyme (ND)</t>
  </si>
  <si>
    <t>Lyme + / non-Lyme diagnosis -</t>
  </si>
  <si>
    <t>combined peptide ELISA +/-</t>
  </si>
  <si>
    <t>23</t>
  </si>
  <si>
    <t>p(positive) Lyme</t>
  </si>
  <si>
    <t>p(negative) non-Lyme diagnosed samples (Note in the paper they report 2 false positives and an sp of 92%.  But the table only has #13 as an FP...</t>
  </si>
  <si>
    <t>IHA (B31 and B126 strain) (indirect Hemagglutination antibody test)</t>
  </si>
  <si>
    <t>Panel- 10 Lyme, 10 syphilis and 10 controls.</t>
  </si>
  <si>
    <t>Lyme +/ syphilis or controls -</t>
  </si>
  <si>
    <t>IHA +/-</t>
  </si>
  <si>
    <t>Lyme Stat System - ELISA (Biowhittaker, Inc. Walkersville, MD, USA)</t>
  </si>
  <si>
    <t>ELISA +/-</t>
  </si>
  <si>
    <t>lyme + / syphilis + controls -</t>
  </si>
  <si>
    <t>8</t>
  </si>
  <si>
    <t xml:space="preserve">BAT with Bb. 297= produces OspA and OspB and 50772= doesn't produce OspA or OspB. (Calister 1994 The borreliacidal assay was performed using a modifica¬tion of a previously described procedure.)
</t>
  </si>
  <si>
    <t>early Lyme</t>
  </si>
  <si>
    <t>healthy an diseased</t>
  </si>
  <si>
    <t>early lyme +/ volunteer and diseased controls -</t>
  </si>
  <si>
    <t>BAT +/-</t>
  </si>
  <si>
    <t>129</t>
  </si>
  <si>
    <t>72</t>
  </si>
  <si>
    <t>p(positive ) early lyme</t>
  </si>
  <si>
    <t>In comparision the EIA had an Sn of 28%  (BAT 72), but discordant numbers not provided.  Also the other samples: 5 EM /5 lyme arthitis samples showed that there were high titers for 50772 (non-OspA/B) for early and high 297 titers for arthritis.  In the 13 EM group the BAT found 2/13 (15%) positive for 297 and 8/13 (62%) for 50772 which was a combined Sn of 77%.</t>
  </si>
  <si>
    <t>EARLY LYME</t>
  </si>
  <si>
    <t>early Lyme (acute EM and acute neuro/ carditis)</t>
  </si>
  <si>
    <t>early lyme disease +/ controls -</t>
  </si>
  <si>
    <t>C6 EIA IgG/IgM +/-</t>
  </si>
  <si>
    <t>p(positive ) early lyme disease</t>
  </si>
  <si>
    <t>C6 ELISA IgG</t>
  </si>
  <si>
    <t>early acute EM</t>
  </si>
  <si>
    <t>early acute EM/ controls with other diseases, healthy n=211</t>
  </si>
  <si>
    <t>C6 ELISA IgG +/-</t>
  </si>
  <si>
    <t>205</t>
  </si>
  <si>
    <t>29</t>
  </si>
  <si>
    <t>p(postive) early acute EM</t>
  </si>
  <si>
    <t>p(negative) controls diseases + healthy n=211</t>
  </si>
  <si>
    <t>early convalescent Lyme after antibiotics</t>
  </si>
  <si>
    <t>early convalescent Lyme after antibiotics +/ controls diseased and healthy  -</t>
  </si>
  <si>
    <t>p(positive) early convalescent Lyme after antibiotics</t>
  </si>
  <si>
    <t>p(negative ) controls diseased and healthy (n=211)</t>
  </si>
  <si>
    <t>stage 2 acute neuro and cardiac lyme</t>
  </si>
  <si>
    <t>p(positive) stage 2 acute neuro and cardiac lyme</t>
  </si>
  <si>
    <t>p(negative) healthy + diseased n=211</t>
  </si>
  <si>
    <t>Acute EMs</t>
  </si>
  <si>
    <t>Acute EMs +/ all controls -</t>
  </si>
  <si>
    <t>191</t>
  </si>
  <si>
    <t>64.1</t>
  </si>
  <si>
    <t>p(positive) Acute EMs</t>
  </si>
  <si>
    <t>58.4</t>
  </si>
  <si>
    <t>69.5</t>
  </si>
  <si>
    <t>Early neurologic (stage 1)</t>
  </si>
  <si>
    <t>Early neurologic (stage 1) +/ all controls -</t>
  </si>
  <si>
    <t>18</t>
  </si>
  <si>
    <t>p(positive) Early neurologic (stage 1)</t>
  </si>
  <si>
    <t>68.3</t>
  </si>
  <si>
    <t>98.8</t>
  </si>
  <si>
    <t>acute EM (tufts)</t>
  </si>
  <si>
    <t>acute EM (tufts): Note: the hospitalized controls from Louisianna - there was NO clinical history available.  It was assumed that they were non-lyme. tion, signs or symptoms of disseminated infection. An analysis of the anti-C6 antibody-positive fraction of serum samples tion, signs or symptoms of disseminated infection. An analysis of the anti-C6 antibody-positive fraction of serum samples</t>
  </si>
  <si>
    <t>acute EM (tufts)+ / controls diseased + healthy</t>
  </si>
  <si>
    <t>74</t>
  </si>
  <si>
    <t>p(positive) acute EM (tufts)</t>
  </si>
  <si>
    <t>p(negative) healthy and diseased controls</t>
  </si>
  <si>
    <t>Acute- and convalescent-phase serum specimens from panel 2 were employed to examine the IgM antibody response to C6. Of the 39 samples in each category, none were only IgM antibody positive, 16 acute-phase and 10 convalescent-phase specimens were both IgG and IgM antibody positive, and 13 and 25 in the acute- and convalescent-phase categories, respectively, were only IgG antibody positive (Table 2).  Shows that No samples were only IgM positive- they were all either IgG or both.  Acute: IgG 13 and IgG and IgM 16 / 39.  Convalescent 25 IgG and 10 IgG and IgM / 39.</t>
  </si>
  <si>
    <t>tion, signs or symptoms of disseminated infection. An analysis of the anti-C6 antibody-positive fraction of serum samplestion, signs or symptoms of disseminated infection. An analysis of the anti-C6 antibody-positive fraction of serum samplestaken at consecutive weeks after the onset of signs or symptoms showed that 80 to 90% of the samples taken 3 weeks or later after disease onset were positive (Fig. 3).  Also there was no history on the non-lyme hospitalized controls from Louisiana where we have 2 false positives.</t>
  </si>
  <si>
    <t>convalescent Lyme (tufts)</t>
  </si>
  <si>
    <t>convalescent Lyme (tufts) + / controls healthy and diseased -</t>
  </si>
  <si>
    <t>C6 ELISa +/-</t>
  </si>
  <si>
    <t>p(positive) convalescent Lyme (tufts)</t>
  </si>
  <si>
    <t>p(negative) diseased and healthy controls.</t>
  </si>
  <si>
    <t>Early disseminated neuro (tufts)</t>
  </si>
  <si>
    <t>Early disseminated neuro (tufts) + / controls diseased and healthy -</t>
  </si>
  <si>
    <t>C6 ELISA (+/-)</t>
  </si>
  <si>
    <t>p(negative) diseased and healthy controls)</t>
  </si>
  <si>
    <t>C6 ELISA (do not know if it the commercial one)</t>
  </si>
  <si>
    <t>EM Lyme</t>
  </si>
  <si>
    <t>no controls</t>
  </si>
  <si>
    <t>EM lyme + (no controls)</t>
  </si>
  <si>
    <t>p(positive) EM lyme</t>
  </si>
  <si>
    <t>This study also examined whether RST type 1, 2 or 3 affected C6 sensitivity.  They did not find any difference across RST types: 21/24, 31/35 and 17/20</t>
  </si>
  <si>
    <t xml:space="preserve">Wampole - ELISA </t>
  </si>
  <si>
    <t xml:space="preserve">early Lyme site A (acute 29/38, early 13/5) </t>
  </si>
  <si>
    <t>healthy - endemic</t>
  </si>
  <si>
    <t>early Lyme site A (acute 29/38, early 13/5) =+ vs healthy contorls from endemic area</t>
  </si>
  <si>
    <t>WCS +/-, site A</t>
  </si>
  <si>
    <t>No difference in Sn/Sp between WCS and rNon-OspA</t>
  </si>
  <si>
    <t xml:space="preserve">early Lyme (acute 29/38, early 13/5) </t>
  </si>
  <si>
    <t>diseased crossreactive</t>
  </si>
  <si>
    <t>early Lyme (acute 29/38, early 13/5) + vs. cross-reactive controls syphilis and immunopathologial disorders.</t>
  </si>
  <si>
    <t>site A</t>
  </si>
  <si>
    <t>Early lyme 3wks</t>
  </si>
  <si>
    <t>OspA vaccinated</t>
  </si>
  <si>
    <t>lyme 3wks vs. OspA vaccinated (p&gt;0.05 that rNon-OspA test worked better on controls)</t>
  </si>
  <si>
    <t>WCS +/- at site C</t>
  </si>
  <si>
    <t xml:space="preserve">Early lyme disease 3wk </t>
  </si>
  <si>
    <t>lyme disease vs placebo vaccine</t>
  </si>
  <si>
    <t>lyme disease 3wk vs healthy</t>
  </si>
  <si>
    <t>WCS +/- at 3 wks.</t>
  </si>
  <si>
    <t>Wampole ELISA IgM and IgG</t>
  </si>
  <si>
    <t>acute EM LD</t>
  </si>
  <si>
    <t>26 acute EM LD</t>
  </si>
  <si>
    <t>26 acute EM LD+/ healthy -</t>
  </si>
  <si>
    <t>Wampole ELISA IgG / IgM +/-</t>
  </si>
  <si>
    <t>wampole ELISA IgG/IgM</t>
  </si>
  <si>
    <t>Early LD</t>
  </si>
  <si>
    <t>healthy + diseased</t>
  </si>
  <si>
    <t>Early LD + / controls (healthy + diseased) -</t>
  </si>
  <si>
    <t>p(positive) Early LD</t>
  </si>
  <si>
    <t>p(negative ) healthy 5/100 + diseased 10/93 controls.</t>
  </si>
  <si>
    <t>rnon-OspA ELISA</t>
  </si>
  <si>
    <t xml:space="preserve">Early Lyme </t>
  </si>
  <si>
    <t>Early Lyme + / crossreactive disease (syphilis and autoimmune dis) -</t>
  </si>
  <si>
    <t>rNon-OspA +/1 at site B</t>
  </si>
  <si>
    <t>the disseminated Lyme had 10/10 positives (not included in early group).</t>
  </si>
  <si>
    <t>Site B.   - Sn/Sp for rNon-OspA vs. Vidas were equal.</t>
  </si>
  <si>
    <t xml:space="preserve">early Lyme </t>
  </si>
  <si>
    <t>early Lyme + vs. healthy non-endemic area -</t>
  </si>
  <si>
    <t>rNon-OspA +/- at site B</t>
  </si>
  <si>
    <t>early Lyme disease site A (acute 31/67, 3wk EM 15/18)</t>
  </si>
  <si>
    <t>early Lyme disease site A (acute 31/67, 3wk EM 15/18)+ vs. healthy people  = -</t>
  </si>
  <si>
    <t>rNon-OspA +/-, site A</t>
  </si>
  <si>
    <t>tests rnon-OspA and WCS at site A were considered equally sn and sp.</t>
  </si>
  <si>
    <t>early Lyme disease (acute, early EM )</t>
  </si>
  <si>
    <t>early Lyme disease (acute, early EM ) =+ vs. cross-reactive controls with syphilis and autoimmune diseases.</t>
  </si>
  <si>
    <t>rNon=OspA +/-, site A</t>
  </si>
  <si>
    <t xml:space="preserve">Early Lyme 3wk </t>
  </si>
  <si>
    <t>Lyme 3wk vs. OspA vaccinated</t>
  </si>
  <si>
    <t>rNon-OspA +/- site C</t>
  </si>
  <si>
    <t>Significantly better Sn in the vaccinated population.  Otherwise no significant difference.</t>
  </si>
  <si>
    <t>Early Lyme 3 wk</t>
  </si>
  <si>
    <t>Lyme 3 wk vs. placebo vaccine controls</t>
  </si>
  <si>
    <t>rNon-OspA +/- at site C</t>
  </si>
  <si>
    <t>Lyme 3 wk vs healthy -</t>
  </si>
  <si>
    <t>VIDAS ELISA</t>
  </si>
  <si>
    <t>early Lyme + vs. diseased (syphilis and autoimmune)</t>
  </si>
  <si>
    <t>Vidas +/- at site B</t>
  </si>
  <si>
    <t xml:space="preserve">early lyme disease </t>
  </si>
  <si>
    <t>early lyme disease + vs. healthy nonendemic -</t>
  </si>
  <si>
    <t>VIDAS +/- at site B</t>
  </si>
  <si>
    <t>ELISA - WCS BB 50772</t>
  </si>
  <si>
    <t>early Lyme disease (ND)</t>
  </si>
  <si>
    <t>early Lyme disease +/ healthy volunteer controls -</t>
  </si>
  <si>
    <t>ELISA - BB 50772 IgM or IgG +/-</t>
  </si>
  <si>
    <t>early Lyme IgM 30/52, IgG 16/52.  Vaccinated controls (not included above) IgM 2/26 and 0/26.  Compared to the B31 ELISA vaccinated IgM 12/26 and 26/26.</t>
  </si>
  <si>
    <t>whole cell (inhouse) ELISA IgM</t>
  </si>
  <si>
    <t>early LD EM + sero positive</t>
  </si>
  <si>
    <t>whole cell ELISA IgM</t>
  </si>
  <si>
    <t>early EM</t>
  </si>
  <si>
    <t>early EM + / controls healthy and cross-reactive disease -</t>
  </si>
  <si>
    <t>Other non EM, non-ELISA +ve group wit Lyme like symtoms were excluded as they do not meet the requirements for being Lyme suspect.</t>
  </si>
  <si>
    <t>whole cell (inhouse) ELISA IgG</t>
  </si>
  <si>
    <t>whole cell ELISA IgG</t>
  </si>
  <si>
    <t>ELISA OspC recombinant</t>
  </si>
  <si>
    <t>early Lyme Disease (ND)</t>
  </si>
  <si>
    <t>early Lyme Disease (ND) +/ healthy control volunteers -</t>
  </si>
  <si>
    <t>ELISA OspC recombinant IgG or IgM +/-</t>
  </si>
  <si>
    <t>early Lyme IgM 31/52, IgG 7/52.  Vaccinated controls (not included above) IgM 2/26 and 2/26.  Compared to the B31 ELISA vaccinated IgM 12/26 and 26/26.</t>
  </si>
  <si>
    <t>There were no extractable results for the cross-reactive controls.  No Sn/Sp reported.</t>
  </si>
  <si>
    <t>OspC7 ELISA IgG</t>
  </si>
  <si>
    <t>early lyme</t>
  </si>
  <si>
    <t>lyme + vs controls -</t>
  </si>
  <si>
    <t>OspC7 ELISA IgG +/-</t>
  </si>
  <si>
    <t>140</t>
  </si>
  <si>
    <t>308</t>
  </si>
  <si>
    <t>OscpC7 ELISA IgM</t>
  </si>
  <si>
    <t>lyme +/ controls -</t>
  </si>
  <si>
    <t>OspC7 ELISA IgM +/-</t>
  </si>
  <si>
    <t>115</t>
  </si>
  <si>
    <t>309</t>
  </si>
  <si>
    <t>p(positive) if Lyme disease</t>
  </si>
  <si>
    <t>98%</t>
  </si>
  <si>
    <t>rapid assay (snap test = 2 bands) : IgG IgM- recombinant fusion protiens: OspB-OspC-Fla (B-C-Fla, 64kd), OspA-p93 (A-93, 97kd), 2OspC (22kd)</t>
  </si>
  <si>
    <t>whole blood</t>
  </si>
  <si>
    <t>26 acute EM LD+, healthy controls -</t>
  </si>
  <si>
    <t>Rapid Assay +/-</t>
  </si>
  <si>
    <t>early EM )30)</t>
  </si>
  <si>
    <t>early EM )30)+/ controls healthy + diseased -</t>
  </si>
  <si>
    <t>rapid assay +/-</t>
  </si>
  <si>
    <t>188</t>
  </si>
  <si>
    <t>p(positive) early EM</t>
  </si>
  <si>
    <t>97.4</t>
  </si>
  <si>
    <t>p(negative) cotnrols healthy 3/100, diseased 2/93</t>
  </si>
  <si>
    <t>early disseminated LD</t>
  </si>
  <si>
    <t>early disseminated LD +/ controls healthy + diseased -</t>
  </si>
  <si>
    <t>p(positive) early disseminated LD</t>
  </si>
  <si>
    <t>Recombinant ELISA - OspF IgM</t>
  </si>
  <si>
    <t>20</t>
  </si>
  <si>
    <t>Recombinant ELISA - OspB IgM</t>
  </si>
  <si>
    <t>Recombinant ELISA - OspA IgM</t>
  </si>
  <si>
    <t>Recombinant ELISA - OspE IgM</t>
  </si>
  <si>
    <t>Recombinant ELISA - p41-G IgM</t>
  </si>
  <si>
    <t>Recombinant ELISA - OspC IgM</t>
  </si>
  <si>
    <t>Recombinant ELISA - OspA IgG</t>
  </si>
  <si>
    <t>Recombinant ELISA - OspB IgG</t>
  </si>
  <si>
    <t>Recombinant ELISA - OspC IgG</t>
  </si>
  <si>
    <t>Recombinant ELISA - OspE IgG</t>
  </si>
  <si>
    <t>Recombinant ELISA - OspF IgG</t>
  </si>
  <si>
    <t>Recombinant ELISA - p41-G IgG</t>
  </si>
  <si>
    <t>IHA (B31 strain) (indirect Hemagglutination antibody test)</t>
  </si>
  <si>
    <t>early EM  Lyme</t>
  </si>
  <si>
    <t>IHA B31 +/-</t>
  </si>
  <si>
    <t>early EM LYme + / blood donor controls -</t>
  </si>
  <si>
    <t>p(positive ) early Lyme</t>
  </si>
  <si>
    <t>IHA (B126 strain) (indirect Hemagglutination antibody test)</t>
  </si>
  <si>
    <t>early Lyme D</t>
  </si>
  <si>
    <t>IHA B126 +/-</t>
  </si>
  <si>
    <t>early Lyme D +/ blood donor controls -</t>
  </si>
  <si>
    <t>p(positive) early Lyme D</t>
  </si>
  <si>
    <t>Early EM +/ blood donors -</t>
  </si>
  <si>
    <t>p(positive) early EM lyme</t>
  </si>
  <si>
    <t>RCBP ELISA - B31 chimeric proteins tested in S1 panel: A-93 (97) 1 B-C-Fla (64)</t>
  </si>
  <si>
    <t>RCBP ELISA</t>
  </si>
  <si>
    <t>Early EM +/ controls (dieased 62, healthy 50)</t>
  </si>
  <si>
    <t>RCBP ELISA +/-</t>
  </si>
  <si>
    <t>47</t>
  </si>
  <si>
    <t>106</t>
  </si>
  <si>
    <t>p(positive) by the two chimera protiens for early EM Lyme s1</t>
  </si>
  <si>
    <t>94.6</t>
  </si>
  <si>
    <t>p(negative) controls (diseased and healthy s1)</t>
  </si>
  <si>
    <t>for chimeric protien evaluation, various size samples were randomly chosen from the library.  I did not extract the individual p-93 (97kda) sn 49/99 (50%) sp 10/107  and B-C-fla (64kDa) 86/139 (62%)</t>
  </si>
  <si>
    <t>late Lyme</t>
  </si>
  <si>
    <t>s1 late Lyme +/ controls (healthy 50 and diseased 67)</t>
  </si>
  <si>
    <t>RCBP ELISa +/-</t>
  </si>
  <si>
    <t>49</t>
  </si>
  <si>
    <t>p(positive) late lyme from s1</t>
  </si>
  <si>
    <t>p(negative) controls s1</t>
  </si>
  <si>
    <t>Samples for this SN/Sp were randomly selected for testing.  I did not extract lines for individual protiens: A-93 (97kDA) sn 47/53 (89), sp 10/107.  For B-C-fla sn 60/69 (87) and sp 13/164</t>
  </si>
  <si>
    <t>early EM Lyme</t>
  </si>
  <si>
    <t>early EM lyme + / controls (diseaed (60) and healthy (10)</t>
  </si>
  <si>
    <t>65</t>
  </si>
  <si>
    <t>44</t>
  </si>
  <si>
    <t>92.8</t>
  </si>
  <si>
    <t>p (negative) controls - 5 positives = syphilis</t>
  </si>
  <si>
    <t>early disseminated Lyme</t>
  </si>
  <si>
    <t>early disseminated Lyme +/ controls (diseased (60) and healthy (10)) -</t>
  </si>
  <si>
    <t>p(positive) early disseminated Lyme  - S2</t>
  </si>
  <si>
    <t>p(negative) controls (diseased and healthy) all psoitves were syphilis.</t>
  </si>
  <si>
    <t>PEG peptide -ELISA</t>
  </si>
  <si>
    <t>Early EM lyme</t>
  </si>
  <si>
    <t>Early EM lyme +/ controls (healthy non-lyme (23) and syphilis (25))</t>
  </si>
  <si>
    <t>PEG-peptide ELISA +/-</t>
  </si>
  <si>
    <t>p(positive) early Lyme</t>
  </si>
  <si>
    <t>there is NO info on these patients so I am not sure how biased they are, although the WCS ELISA did not preform well on them... but there is no info on that either.</t>
  </si>
  <si>
    <t>WCS "inhouse" ELISA</t>
  </si>
  <si>
    <t>early EM lyme</t>
  </si>
  <si>
    <t>2 early EM excluded as they were not tested with the protein ELISA</t>
  </si>
  <si>
    <t>early Lyme +/ controls (healthy + diseased) -</t>
  </si>
  <si>
    <t>protein elisa +/-</t>
  </si>
  <si>
    <t>60</t>
  </si>
  <si>
    <t>Syphilis cross reacted 13/25 and healthy cross reacted 6/23</t>
  </si>
  <si>
    <t>LATE LYME</t>
  </si>
  <si>
    <t>late lyme disease (arthritis and neuro)</t>
  </si>
  <si>
    <t>p(negative) early lyme disease.</t>
  </si>
  <si>
    <t>stage 3: late neuro and arthritis</t>
  </si>
  <si>
    <t>stage 3: late neuro and arthritis + / controls diseased and healthy n=211  -</t>
  </si>
  <si>
    <t>p(negative) cotnrols diseased and healthy n=211</t>
  </si>
  <si>
    <t>The only thing to note is that not all the controls recieved both tests.  A group of non-endemic and diseased individuals only recieved the C6 ELISA.  Although the Sp for just the healthy endemic controls was 95% 82/86.</t>
  </si>
  <si>
    <t>late neuro (stage III)</t>
  </si>
  <si>
    <t>p(positive)late neuro (stage III)</t>
  </si>
  <si>
    <t>63.1</t>
  </si>
  <si>
    <t>Lyme Arthritis</t>
  </si>
  <si>
    <t>Lyme Arthritis +/ all controls -</t>
  </si>
  <si>
    <t>112</t>
  </si>
  <si>
    <t>98.2</t>
  </si>
  <si>
    <t>p(positive) Lyme Arthritis</t>
  </si>
  <si>
    <t>93.8</t>
  </si>
  <si>
    <t>99.8</t>
  </si>
  <si>
    <t>late arthritis (49) and neuro (10 ) (tufts)</t>
  </si>
  <si>
    <t>late arthritis (49) and neuro (10 ) (tufts) +/ controls diseased and non-lyme -</t>
  </si>
  <si>
    <t>59</t>
  </si>
  <si>
    <t>P(positive) late arthritis (49) and neuro (10 ) (tufts)</t>
  </si>
  <si>
    <t>p(negative ) controls diseased and non-lyme</t>
  </si>
  <si>
    <t xml:space="preserve">late lyme </t>
  </si>
  <si>
    <t>late lyme vs diseased (syphilis and autoimmune.)</t>
  </si>
  <si>
    <t>late lyme disease</t>
  </si>
  <si>
    <t>late lyme disease vs healthy nonendemic area</t>
  </si>
  <si>
    <t>late Lyme site A (disseminated)</t>
  </si>
  <si>
    <t>healthy-endemic</t>
  </si>
  <si>
    <t>late Lyme site A (disseminated) =+ vs healthy contorls from endemic area</t>
  </si>
  <si>
    <t xml:space="preserve">late Lyme (disseminated) </t>
  </si>
  <si>
    <t>late Lyme (disseminated) + vs. cross-reactive controls syphilis and immunopathologial disorders.</t>
  </si>
  <si>
    <t>wampole ELISA IgG IgM</t>
  </si>
  <si>
    <t>disseminated Lyme disease (60)</t>
  </si>
  <si>
    <t>disseminated Lyme diseas</t>
  </si>
  <si>
    <t>disseminated Lyme diseas + / controls healthy+ diseased -</t>
  </si>
  <si>
    <t>wampole ELISA IgG IgM +/-</t>
  </si>
  <si>
    <t>66.7</t>
  </si>
  <si>
    <t>p(positive) disseminated Lyme D.</t>
  </si>
  <si>
    <t>late lyme disease (30)</t>
  </si>
  <si>
    <t>late lyme disease (30)+ / controls healthy + diseased -</t>
  </si>
  <si>
    <t>p(positive ) late LD</t>
  </si>
  <si>
    <t>p(negative ) cotnrols   healthy 5/100 and diseased 10/93</t>
  </si>
  <si>
    <t xml:space="preserve">late Lyme disease site A (disseminated 21/29) </t>
  </si>
  <si>
    <t>late Lyme disease site A (disseminated 21/29) + vs. healthy people  = -</t>
  </si>
  <si>
    <t>late Lyme disease (disseminated )</t>
  </si>
  <si>
    <t>late Lyme disease (disseminated ) =+ vs. cross-reactive controls with syphilis and autoimmune diseases.</t>
  </si>
  <si>
    <t>Late Lyme +</t>
  </si>
  <si>
    <t>Late Lyme + / crossreactive disease (syphilis and autoimmune dis) -</t>
  </si>
  <si>
    <t xml:space="preserve">late Lyme + </t>
  </si>
  <si>
    <t>late Lyme + vs. healthy non-endemic area -</t>
  </si>
  <si>
    <t>late lyme diseases</t>
  </si>
  <si>
    <t>late LD +/ controls healthy + diseased -</t>
  </si>
  <si>
    <t>p(negative ) controls healthy 3/100 and diseased 2/93</t>
  </si>
  <si>
    <t>S2: late lyme (neuro and arthritis)</t>
  </si>
  <si>
    <t>90.9</t>
  </si>
  <si>
    <t>p(positive) late lyme (neuro and arthritis)</t>
  </si>
  <si>
    <t>p(negative ) controls - all 5 positives were syphilis.</t>
  </si>
  <si>
    <t>PostTreatment Lyme</t>
  </si>
  <si>
    <t>convalescent EM (completed antibiotic therapy)</t>
  </si>
  <si>
    <t>convalescent EM (completed antibiotic therapy) +/ all controls -</t>
  </si>
  <si>
    <t>73.3</t>
  </si>
  <si>
    <t>p(positive)convalescent EM (completed antibiotic therapy)</t>
  </si>
  <si>
    <t>63.8</t>
  </si>
  <si>
    <t>81.5</t>
  </si>
  <si>
    <t>Convalescent Neuro (stage II, post AB treatment)</t>
  </si>
  <si>
    <t>Convalescent Neuro (stage IIt) +/ all controls -</t>
  </si>
  <si>
    <t>87.5</t>
  </si>
  <si>
    <t>p(positive) Convalescent Neuro (stage II, post AB treatment)</t>
  </si>
  <si>
    <t>67.6</t>
  </si>
  <si>
    <t>97.3</t>
  </si>
  <si>
    <t>posttreatment Lyme disease Syndrome (NIH)</t>
  </si>
  <si>
    <t>posttreatment Lyme disease Syndrome (NIH) + / controls diseased and  non-endemic hospitalized</t>
  </si>
  <si>
    <t>C6 ELISA+/-</t>
  </si>
  <si>
    <t>p(positive) posttreatment Lyme disease Syndrome (NIH)Note: ALL these samples met the CDC ciriteria for seropositivity for Lyme.</t>
  </si>
  <si>
    <t>p(negative) controls diseased and  non-endemic hospitalized</t>
  </si>
  <si>
    <t>EIA for IFN-y</t>
  </si>
  <si>
    <t>convalescent (post treatment) Lyme : clinically diagnosed Lyme disease, all of whom had received antibiotic treatment</t>
  </si>
  <si>
    <t>whole blood stimulated then plasma extracted for EIA</t>
  </si>
  <si>
    <t>convalescent? clinically diagnosed Lyme disease, all of whom had received antibiotic treatment</t>
  </si>
  <si>
    <t>clinically diagnosed Lyme disease, all of whom had received antibiotic treatment +/ australiian control volunteers -</t>
  </si>
  <si>
    <t>EIA +/-</t>
  </si>
  <si>
    <t>convalescent Lyme disease (after therapy)</t>
  </si>
  <si>
    <t>convalescent Lyme disease</t>
  </si>
  <si>
    <t>convalescent Lyme disease + / healthy controls -</t>
  </si>
  <si>
    <t>83</t>
  </si>
  <si>
    <t>p(positive) convalescent Lyme disease</t>
  </si>
  <si>
    <t>convalescent Lyme disease  (after therapy)</t>
  </si>
  <si>
    <t>convalescent Lyme disease +/ healthy blood donor controls -</t>
  </si>
  <si>
    <r>
      <t xml:space="preserve">convalescent Lyme disease </t>
    </r>
    <r>
      <rPr>
        <b/>
        <sz val="11"/>
        <color theme="1"/>
        <rFont val="Calibri"/>
        <family val="2"/>
        <scheme val="minor"/>
      </rPr>
      <t xml:space="preserve"> (after therapy)</t>
    </r>
  </si>
  <si>
    <t>convalescent Lyme disease +/ healthy controls -</t>
  </si>
  <si>
    <t>p(positve) convalescent Lyme disease</t>
  </si>
  <si>
    <t>Positive Criteria</t>
  </si>
  <si>
    <t>MarDx IgM WB</t>
  </si>
  <si>
    <t xml:space="preserve">CDC criteria:  IgM: Two or more bands must be present (23, 39, 41 kDa).  </t>
  </si>
  <si>
    <t>MarDx IgM WB +/-</t>
  </si>
  <si>
    <t xml:space="preserve"> CDC criteria:  IgM: Two or more bands must be present (23, 39, 41 kDa).  </t>
  </si>
  <si>
    <t>79</t>
  </si>
  <si>
    <t>MarDx IgG WB</t>
  </si>
  <si>
    <t>CDC criteria:  IgG:Five or more bands must be present (18, 23, 28, 30, 39, 41, 45, 58, 66, 83 to 93 kDa)</t>
  </si>
  <si>
    <t xml:space="preserve"> controls (no Lyme disease) n=29 were -ve disease</t>
  </si>
  <si>
    <t>89</t>
  </si>
  <si>
    <t>CDC criteria: IgG:Five or more bands must be present (18, 23, 28, 30, 39, 41, 45, 58, 66, 83 to 93 kDa)</t>
  </si>
  <si>
    <t>MarDx WB IgG and IgM</t>
  </si>
  <si>
    <t>CDC criteria IgM 2/3 bands and IgG 5+ /10 bands.</t>
  </si>
  <si>
    <t>All stages: early accute, early disseminated and arthritis</t>
  </si>
  <si>
    <t>Diseased: 81= . Medical records of individuals in the non-Lyme disease group were reviewed by a rheumatologist or infectious disease specialist participating in a Lyme disease specialty clinic. Six-month follow-up of this group gave no indication of Lyme disease after our study. Specimens were assigned to non-Lyme disease subgroups as follows: (i) presurgical pediatric orthopedic patients, (ii) pediatric rheumatology patients, (iii) patients with antibody-positive Epstein-Barr virus (EBV), and (iv) patients with seropositive endoscopy-conﬁrmed Helicobacter pylori infection. Serum specimens were aliquoted and stored at 270°C until needed for testing.</t>
  </si>
  <si>
    <t>Lyme disease: early accute, early disseminated and arthritis</t>
  </si>
  <si>
    <t>Lyme disease + / controls -</t>
  </si>
  <si>
    <t>MarDx WB IgG and IgM +/-</t>
  </si>
  <si>
    <t>by subgroups early acute: 7/10, early disseminated 3/10 and arthritis 7/8 (with the false negative having 17 bands, but only 4/10 recommended by CDC criteria)</t>
  </si>
  <si>
    <t>Marblot WB IgG</t>
  </si>
  <si>
    <t>Lyme D+/ - Results are positive or negative according to MarDx WB reference results provided by BBI or the CDC.</t>
  </si>
  <si>
    <t>Marblot IgG +/-</t>
  </si>
  <si>
    <t>Overall agreement with the panel designation = 91%</t>
  </si>
  <si>
    <t>Marblot WB IgM</t>
  </si>
  <si>
    <t xml:space="preserve">CDC criteria:   IgM: Two or more bands must be present (23, 39, 41 kDa).  </t>
  </si>
  <si>
    <t>Lyme D +/-   Results are positive or negative according to MarDx WB reference results provided by BBI or the CDC.</t>
  </si>
  <si>
    <t>Marblot IgM +/-</t>
  </si>
  <si>
    <t>p(positive) lyme d</t>
  </si>
  <si>
    <t>p(negative) lyme d</t>
  </si>
  <si>
    <t>agreement with panel = 81%</t>
  </si>
  <si>
    <t xml:space="preserve">MarDx IgM </t>
  </si>
  <si>
    <t>(CDC criteria2/3 bands (23,39,41))</t>
  </si>
  <si>
    <t>All stages- CDC panel</t>
  </si>
  <si>
    <t xml:space="preserve">non-Lyme </t>
  </si>
  <si>
    <t>IndexVsComp</t>
  </si>
  <si>
    <t>CDC WB IgM</t>
  </si>
  <si>
    <t>unknown, based on CDC panel</t>
  </si>
  <si>
    <t>78.9</t>
  </si>
  <si>
    <t>p(positive) positive on CDC WB</t>
  </si>
  <si>
    <t>p(negative) if negative on CDC WB</t>
  </si>
  <si>
    <t>MarDx WB IgG</t>
  </si>
  <si>
    <t xml:space="preserve"> (CDC criteria, IgG: 5+bands (18,21,28,30,41,45,58,66,93))</t>
  </si>
  <si>
    <t>CDC WB IgG</t>
  </si>
  <si>
    <t>unknown CDC panel</t>
  </si>
  <si>
    <t>p(positive) if CDC WB positive</t>
  </si>
  <si>
    <t>p(negative) if CDC WB negative.</t>
  </si>
  <si>
    <t>Dotblot (GenBio) IgG and IgM</t>
  </si>
  <si>
    <t>Dots: 41kDa, 23kDa, 39kDa and high molecular weight recombinant.</t>
  </si>
  <si>
    <t>lyme disease: early acute, early disseminated and arthritis.</t>
  </si>
  <si>
    <t>Dotblot (GenBio) IgG / IgM +/-</t>
  </si>
  <si>
    <t>90.6</t>
  </si>
  <si>
    <t>Results by lyme group: early acute 5/10, early disseminated 7/10 and arthritis 8/8.  The 4 false positive controls were only IgM positive and from common cross-reactive groups.</t>
  </si>
  <si>
    <t>Virablot WB IgG</t>
  </si>
  <si>
    <t>Lyme D+ /-  Results are positive or negative according to MarDx WB reference results provided by BBI or the CDC.</t>
  </si>
  <si>
    <t>Virablot IgG +/-</t>
  </si>
  <si>
    <t>% agreement with the panel results = 88%</t>
  </si>
  <si>
    <t>Virablot WB IgM</t>
  </si>
  <si>
    <t>Lyme D +/-  Results are positive or negative according to MarDx WB reference results provided by BBI or the CDC.</t>
  </si>
  <si>
    <t>Virablot IgM +/-</t>
  </si>
  <si>
    <t>agreement with the panel 87%</t>
  </si>
  <si>
    <t>BBI WB IgG</t>
  </si>
  <si>
    <t>lyme D +/-  Results are positive or negative according to MarDx WB reference results provided by BBI or the CDC</t>
  </si>
  <si>
    <t>BBI IgG +/-</t>
  </si>
  <si>
    <t>the % agreement with the panel results = 89%</t>
  </si>
  <si>
    <t>BBI WB IgM</t>
  </si>
  <si>
    <t xml:space="preserve">CDC criteria: IgM: Two or more bands must be present (23, 39, 41 kDa).  </t>
  </si>
  <si>
    <t>lyme D+/-, Results are positive or negative according to MarDx WB reference results provided by BBI or the CDC.</t>
  </si>
  <si>
    <t>BBI IgM +/-</t>
  </si>
  <si>
    <t>p(negative) control</t>
  </si>
  <si>
    <t>agreement with the panel = 89%</t>
  </si>
  <si>
    <t>BBICL WB IgM</t>
  </si>
  <si>
    <t xml:space="preserve"> (BBI criteria: IgM = 2/4 bands23,39,41,83)</t>
  </si>
  <si>
    <t>All stages LD= serum associated iwth patiens with a culture +ve, EM or +ve serology from the CDC panel.</t>
  </si>
  <si>
    <t>non-Lyme (negative culture and sero)</t>
  </si>
  <si>
    <t>LD= serum associated iwth patiens with a culture +ve, EM or +ve serology from the CDC panel.</t>
  </si>
  <si>
    <t>stage unknown, LD= serum associated iwth patiens with a culture +ve, EM or +ve serology from the CDC panel.</t>
  </si>
  <si>
    <t>LD= serum associated iwth patiens with a culture +ve, EM or +ve serology from the CDC panel. +/-</t>
  </si>
  <si>
    <t>BBI IgM positive (18) + equivocal (10) / negative (18)</t>
  </si>
  <si>
    <t>p(positive) Lyme disease symptoms</t>
  </si>
  <si>
    <t>p(negative) no lyme disease symptoms</t>
  </si>
  <si>
    <t>BBICL WB IgG</t>
  </si>
  <si>
    <t xml:space="preserve"> (BBI criteria, , IgG 3+ bands 20,23,31,34,35,39,83)</t>
  </si>
  <si>
    <t>stage unknown= LD= serum associated iwth patiens with a culture +ve, EM or +ve serology from the CDC panel.</t>
  </si>
  <si>
    <t>BBI WB IgG positive (19) + equivocal (16) / negative (11)</t>
  </si>
  <si>
    <t>p(positive) if Lyme symptoms</t>
  </si>
  <si>
    <t>p(negative ) if no lyme symptoms.</t>
  </si>
  <si>
    <t>BBI WB IgG or IgM</t>
  </si>
  <si>
    <t xml:space="preserve"> (BBI criteria, IgG 3+ bands 20,23,31,34,35,39,83 &amp;  IgM = 2/4 bands23,39,41,83 )</t>
  </si>
  <si>
    <t>unknown, LD= serum associated iwth patiens with a culture +ve, EM or +ve serology from the CDC panel.</t>
  </si>
  <si>
    <t>CDC WB IgG/IgM +/-</t>
  </si>
  <si>
    <t>BBI WB IgG/IgM +ve or equivocal / -ve.</t>
  </si>
  <si>
    <t>not known,</t>
  </si>
  <si>
    <t>CDC WB IgM +/-</t>
  </si>
  <si>
    <t>BBI WB IgM + or equivocal / negative</t>
  </si>
  <si>
    <t xml:space="preserve"> (BBI criteria, IgG 3+ bands 20,23,31,34,35,39,83)</t>
  </si>
  <si>
    <t>CDC WB IgG +/-</t>
  </si>
  <si>
    <t>BBI WB IGG + or equivocal / -</t>
  </si>
  <si>
    <t xml:space="preserve"> (CDC criteria 2/3 bands (23,39,41))</t>
  </si>
  <si>
    <t>unknown - CDC panel</t>
  </si>
  <si>
    <t>p(positive) if positive on CDC WB</t>
  </si>
  <si>
    <t>86.4</t>
  </si>
  <si>
    <t>p(negative) negative on CDC WB</t>
  </si>
  <si>
    <t>Same Sn/Sp would have been found for the BBICL criteria as they are almost the same as the CDC criteria for IgM</t>
  </si>
  <si>
    <t>87.2</t>
  </si>
  <si>
    <t>74.3</t>
  </si>
  <si>
    <t>p(negative ) if CDC WB negative</t>
  </si>
  <si>
    <t>Cambridge WB IgG</t>
  </si>
  <si>
    <t>43.6</t>
  </si>
  <si>
    <t>p(positive) if CDC wB positive</t>
  </si>
  <si>
    <t>Cambridge IgM</t>
  </si>
  <si>
    <t>unknown, CDC panel results.</t>
  </si>
  <si>
    <t>64.3</t>
  </si>
  <si>
    <t>68.2</t>
  </si>
  <si>
    <t>p(negative ) if negative on CDC WB</t>
  </si>
  <si>
    <t>(CDC criteria, 2/3 bands (23,39,41))</t>
  </si>
  <si>
    <t>Stage unknown, LD= serum associated iwth patiens with a culture +ve, EM or +ve serology from the CDC panel.</t>
  </si>
  <si>
    <t>LD= serum associated iwth patiens with a culture +ve, EM or +ve serology from the CDC panel. + / -</t>
  </si>
  <si>
    <t>CDC WB IgM using CDC criteria +/-</t>
  </si>
  <si>
    <t>p(postive) lyme disease symptoms</t>
  </si>
  <si>
    <t>p(negative) no lyme disease symptoms.</t>
  </si>
  <si>
    <t>p(positive) lyme D</t>
  </si>
  <si>
    <t>p(negative ) non-lyme d</t>
  </si>
  <si>
    <t>IgG Immunoblot RevA B31</t>
  </si>
  <si>
    <t>1 recombinant band.</t>
  </si>
  <si>
    <t>Lyme positive/negative USA samples.</t>
  </si>
  <si>
    <t>all Lyme</t>
  </si>
  <si>
    <t>IgG Immunoblot RevA B31 +/-</t>
  </si>
  <si>
    <t>IgG Immunoblot RevA PBi</t>
  </si>
  <si>
    <t>all lyme USA samples</t>
  </si>
  <si>
    <t>lyme + / controls -</t>
  </si>
  <si>
    <t>IgG Immunoblot RevA PBi +/-</t>
  </si>
  <si>
    <t>IgG Immunoblot RevB B31</t>
  </si>
  <si>
    <t>all lyme USA</t>
  </si>
  <si>
    <t>IgG Immunoblot RevB B31 +/-</t>
  </si>
  <si>
    <t>RevB did not react to human Lyme sera.</t>
  </si>
  <si>
    <t>Early Lyme</t>
  </si>
  <si>
    <t>MarDx WB (Marblot) IgG and IgM</t>
  </si>
  <si>
    <t>CDC criteria IgM 2/3 bands  (23, 39, 41 kDa) and IgG 5+ /10 bands (18, 23, 28, 30, 39, 41, 45, 58, 66, 83 to 93 kDa)</t>
  </si>
  <si>
    <t xml:space="preserve">early accute, early disseminated </t>
  </si>
  <si>
    <t xml:space="preserve">MarDx IgM (2+ lines) immunoblotassay (MarDXDiagnostics Inc, Carls¬ bad, Calif) </t>
  </si>
  <si>
    <t>&gt; 2 clear bands</t>
  </si>
  <si>
    <t>acute EM &lt;7 days. (culture confirmed)</t>
  </si>
  <si>
    <t>Culture positive early EM acute &lt;7 days</t>
  </si>
  <si>
    <t>early EM &lt;7 days.</t>
  </si>
  <si>
    <t>p(positive) early &lt;7 days Lyme D.</t>
  </si>
  <si>
    <t>100 /96</t>
  </si>
  <si>
    <t>p(negative) control group 1/ group 2</t>
  </si>
  <si>
    <t>any bands 0.83+/-0.05 (SE), any of 24, 39, 41 0.73+/-0.06  --&gt; p=0.002 that any band has a higher ROC.</t>
  </si>
  <si>
    <t xml:space="preserve">MarDx IgM (CDC criteria) immunoblotassay (MarDXDiagnostics Inc, Carls¬ bad, Calif) </t>
  </si>
  <si>
    <t>2 of 3 bands are present (41, 39, 24)</t>
  </si>
  <si>
    <t>acute EM &lt;7 days  (culture confirmed)</t>
  </si>
  <si>
    <t>acute lyme EM &lt;7 days</t>
  </si>
  <si>
    <t>acute EM &lt;7 days</t>
  </si>
  <si>
    <t>p(positive) early lyme &lt;7 days</t>
  </si>
  <si>
    <t>100/97</t>
  </si>
  <si>
    <t>p(negative) controls group 1 /. group 2</t>
  </si>
  <si>
    <t>early lyme- convaleescent sample 8-14 days  (culture confirmed)</t>
  </si>
  <si>
    <t>early lyme- convalescent 8-14 days</t>
  </si>
  <si>
    <t>early lyme- convaleescent sample 8-14 days</t>
  </si>
  <si>
    <t>p(positive) early Lyme (sampled 8-14 days.)</t>
  </si>
  <si>
    <t>100/96</t>
  </si>
  <si>
    <t>p(negative) controls group 1/group2</t>
  </si>
  <si>
    <t>Any positive band 0.97 +/- 0.02 (SE), an specific band (24, 39, 41) 0.91+/-0.04 --&gt; p=0.01 that any band has a larger ROC.</t>
  </si>
  <si>
    <t>early lyme convalescent sample 8-14days  (culture confirmed)</t>
  </si>
  <si>
    <t>early lyme convalescent sample 8-14days</t>
  </si>
  <si>
    <t>p(positive) IgM early lyme sampled 8-14 days.</t>
  </si>
  <si>
    <t>p(negative) controls group 1/ group 2</t>
  </si>
  <si>
    <t>early lyme, EM &gt; 7days  (culture confirmed)</t>
  </si>
  <si>
    <t>early lyme, EM &gt; 7days</t>
  </si>
  <si>
    <t>p(positive) early Lyme with EM &gt;7 days</t>
  </si>
  <si>
    <t>100 / 96</t>
  </si>
  <si>
    <t>any positive band 0.96+/-0.04 (SE), any of the 3 specific bands 0.91 +/- 0.05 , insignificant p-value 0.24.</t>
  </si>
  <si>
    <t>early Lyme EM &gt; 7days  (culture confirmed)</t>
  </si>
  <si>
    <t>early Lyme EM &gt; 7days</t>
  </si>
  <si>
    <t>p(positive) early lyme &gt; 7 days EM</t>
  </si>
  <si>
    <t>100 / 97</t>
  </si>
  <si>
    <t>MarDx WB IgM/IgG only</t>
  </si>
  <si>
    <t>acute LD with EM</t>
  </si>
  <si>
    <t>MarDx WB IgM/IgG only +/-</t>
  </si>
  <si>
    <t>p(positive) acute LD</t>
  </si>
  <si>
    <t>p(negative) healthy control</t>
  </si>
  <si>
    <t>14.6</t>
  </si>
  <si>
    <t>0.64</t>
  </si>
  <si>
    <t>convalescent LD (30days after 1st test + Ab treatment)</t>
  </si>
  <si>
    <t>convalescent LD + / healthy controls -</t>
  </si>
  <si>
    <t>MarDx WB IgG +/-</t>
  </si>
  <si>
    <t>11.5</t>
  </si>
  <si>
    <t>0.72</t>
  </si>
  <si>
    <t>lyme d +/-</t>
  </si>
  <si>
    <t>MarDx IgG/IgM WB</t>
  </si>
  <si>
    <t>early LYme &lt;2months panel 2</t>
  </si>
  <si>
    <t>panel II</t>
  </si>
  <si>
    <t>early Lyme &lt;2months</t>
  </si>
  <si>
    <t>early Lyme &lt;2months + / controls -</t>
  </si>
  <si>
    <t>MarDx IgG/IgM WB +/-</t>
  </si>
  <si>
    <t>65.4</t>
  </si>
  <si>
    <t>p(positive) early Lyme &lt;2months</t>
  </si>
  <si>
    <t>Late Lyme</t>
  </si>
  <si>
    <t>lyme arthritis</t>
  </si>
  <si>
    <t>late LYme &gt;2months panel 2</t>
  </si>
  <si>
    <t>late lyme &gt;2months</t>
  </si>
  <si>
    <t>p(positive) late lyme &gt;2months</t>
  </si>
  <si>
    <t xml:space="preserve">CDC WB IgM </t>
  </si>
  <si>
    <t>Culture</t>
  </si>
  <si>
    <t>mBSK-H, new culture method (serum)</t>
  </si>
  <si>
    <t>all Lyme- 2tier positive</t>
  </si>
  <si>
    <t>Lyme disease CDC guidelines + sero positive by two tier.</t>
  </si>
  <si>
    <t>72 "population" sample Lyme disease cases + / healthy controls -</t>
  </si>
  <si>
    <t>new culture method +/- (confirmed by immunostaining, PCR and dark field electron microscopy.</t>
  </si>
  <si>
    <t>P(positive) Lyme disease (in cohort of 72)</t>
  </si>
  <si>
    <t>p(negative) controls (48 healthy)</t>
  </si>
  <si>
    <t>Of the 72 Lyme patients: 6 days= 47% positive, 83% positive, 94% positive</t>
  </si>
  <si>
    <t>This papers analysis of the CTP synthase gene locus showed variation to B31 (92-100% identiical??) that they coined demonstrating the results were not lab contamination in the 51 Lyme patients. (p370).  But refid2291 Johnson et al.  Demonstrated that homology with the lab reference strain-- determined by homology to the pyrG sequence to species fo Borrelia  previously undetected in North Americn patients... 80% identical to the lab ref strain and additional 12% differed by a single nucleotide.  -- The validity of this studies results is highly questionable since most culture studies report 40-44%.</t>
  </si>
  <si>
    <t>culture (biopsy)</t>
  </si>
  <si>
    <t>biopsy</t>
  </si>
  <si>
    <t>26 acute EM LD +/ healthy controls -</t>
  </si>
  <si>
    <t>BSK-H culture of EM biopsy +/-</t>
  </si>
  <si>
    <t>BSK culture (serum)</t>
  </si>
  <si>
    <t>serum 6x3ml</t>
  </si>
  <si>
    <t>early Lyme +/ no controls.</t>
  </si>
  <si>
    <t>culture +/- out of 6 3ml serum vials.</t>
  </si>
  <si>
    <t>biopsy standard culture BSK</t>
  </si>
  <si>
    <t>none</t>
  </si>
  <si>
    <t>2mm EM biopsy</t>
  </si>
  <si>
    <t>biopsy culture +/-</t>
  </si>
  <si>
    <t>61.8</t>
  </si>
  <si>
    <t>Blood culture _ microscopy and qPCR confirmation - THESE results are also presented in 38526</t>
  </si>
  <si>
    <t>plasma</t>
  </si>
  <si>
    <t>Blood culture _ microscopy and qPCR confirmation</t>
  </si>
  <si>
    <t>70.8</t>
  </si>
  <si>
    <t>Blood culture + qPCR was more sensitive than direct nPCR or qPCR from plasma p=0.004.   For the comparison of the frequency of a positive qPCR-blood culture with the frequency of a positive test result for either nPCR or qPCR directly on plasma.  For these blood cultures with qPCR confirmation,  the multiple EM  patients had an Sn of 22/23= 95.7% compared to single EM patients 24/42= 57.1% , which was significantly different p=0.001.</t>
  </si>
  <si>
    <t>PCR</t>
  </si>
  <si>
    <t>IA/PCR/ESI-MS (on sero positive LD)</t>
  </si>
  <si>
    <t>early LD</t>
  </si>
  <si>
    <t>sero +ve acute/convalescent Lyme disease</t>
  </si>
  <si>
    <t>sero +ve acute/</t>
  </si>
  <si>
    <t>sero positive acute Lyme +/  healthy blood donor controls -</t>
  </si>
  <si>
    <t>IA/PCR/ESI-MS +/- in acute sample.</t>
  </si>
  <si>
    <t>p(positive) acute Lyme disease</t>
  </si>
  <si>
    <t>p(negative) healthy blood donor controls.</t>
  </si>
  <si>
    <r>
      <t xml:space="preserve">IA/PCR/ESI-MS </t>
    </r>
    <r>
      <rPr>
        <sz val="11"/>
        <color rgb="FFFF0000"/>
        <rFont val="Calibri"/>
        <family val="2"/>
        <scheme val="minor"/>
      </rPr>
      <t>OR 2-tier positive (tests unknown, followed CDC guidelines</t>
    </r>
    <r>
      <rPr>
        <sz val="11"/>
        <color theme="1"/>
        <rFont val="Calibri"/>
        <family val="2"/>
        <scheme val="minor"/>
      </rPr>
      <t>)</t>
    </r>
  </si>
  <si>
    <t>sero positive acute Lyme disease</t>
  </si>
  <si>
    <t>acute Lyme disease / healthy blood donor controls.</t>
  </si>
  <si>
    <t>2-tier sero positive or  IA/PCR/ESI-MS +ve / not positive on either.</t>
  </si>
  <si>
    <t>p(positive) LD on either sero or PCR test</t>
  </si>
  <si>
    <t>97.7</t>
  </si>
  <si>
    <t>p(negative) control.</t>
  </si>
  <si>
    <t>nPCR</t>
  </si>
  <si>
    <t>nPCR +/-</t>
  </si>
  <si>
    <t>42.6</t>
  </si>
  <si>
    <t>26</t>
  </si>
  <si>
    <t>40.6</t>
  </si>
  <si>
    <t>p(positive) early EM Lyme</t>
  </si>
  <si>
    <t>qPCR</t>
  </si>
  <si>
    <t>33.8</t>
  </si>
  <si>
    <t>nPCR OspA</t>
  </si>
  <si>
    <t>acute neuro (CSF)</t>
  </si>
  <si>
    <t>diseased controls</t>
  </si>
  <si>
    <t>acute Neuro</t>
  </si>
  <si>
    <t>CSF</t>
  </si>
  <si>
    <t>acute neuro</t>
  </si>
  <si>
    <t>lab 1</t>
  </si>
  <si>
    <t>acute neuro +/ controls other disease -</t>
  </si>
  <si>
    <t>nPCR OspA +/-</t>
  </si>
  <si>
    <t>chronic neuro lyme (CSF)</t>
  </si>
  <si>
    <t>chronic neuro lyme</t>
  </si>
  <si>
    <t>chronic neuro lyme +/ controls diseased -</t>
  </si>
  <si>
    <t>33</t>
  </si>
  <si>
    <t>nPCR OspA and OspB</t>
  </si>
  <si>
    <t>acute neuro Lyme</t>
  </si>
  <si>
    <t>lab 2</t>
  </si>
  <si>
    <t>acute neuro + / Mayo clinic controls -</t>
  </si>
  <si>
    <t>nPCR primers 3 and 4 +/-</t>
  </si>
  <si>
    <t>nPCr OspA/OspB</t>
  </si>
  <si>
    <t>chronic Lyme + / Mayo clinic controls -</t>
  </si>
  <si>
    <t>nPCR primer sets 3 and 4 +/-</t>
  </si>
  <si>
    <t>Chronic Lyme</t>
  </si>
  <si>
    <t>MPM culture (whole blood)</t>
  </si>
  <si>
    <t>Other chronic diseases</t>
  </si>
  <si>
    <t>chronic Lyme - relapsing.</t>
  </si>
  <si>
    <t>chronic lyme</t>
  </si>
  <si>
    <t>Chronic lyme disease vs. other chronic disease controls.</t>
  </si>
  <si>
    <t>culture positive (1+ of 7 cultures) vs. all negative.</t>
  </si>
  <si>
    <t>Although L-forms will complex with fluorescent antibody  to B. burgdorferi, only as they revert to classic parent  forms can the typical spirochetal morphology be seen.  There has been a considerable spectrum of cell wall defi-  ciency demonstrated in our laboratory. B. burgdorferi may  exist in various forms depending on its environment. In  addition to the spirochetal form, we have demonstrated its  growth both as amorphous L-forms and rounded giant L-  bodies which have been previously described as cystic  forms [11, 18]. As B. burgdotiferi reverts from cell wall de-  ficiency with the rebuilding of its cell wall, classic spirochet-  al forms can be seen. Most often, in our cultures. B. burg-  dorferi can be seen in varying stages of reversion, i.e. some  L-dependent spirochetal forms within an L-form colony.  The L-form variants, osmotically fragile by nature, require  precise conditions to grow in culture. Our medium and  methodology are specifically designed for the fostering of  cell wall-deficient organisms and their reversion to classic  parent forms. In most instances, the methods must be fol-lowed precisely. Even small variations produce no growth.  For example, 2% yeast extract instead of 1% is inhibitory.  Or if the yeast extract is autoclaved with the rest of the me-  dium instead of separately, that too will be inhibitory.  However, there is one aspect of B. burgdo#'eri's growth  characteristics which we found to be remarkably non-fas-  tidious. The organism can be easily grown throughout a  wide range of pH, from 6.8-7.8. This explains the different  ratios of NaHCO 3 used in the various types of culture me-  diums. We are still not sure about the optimal pH for cul-  ture. Future research will address that question more specifically.</t>
  </si>
  <si>
    <t>2-TIER TEST</t>
  </si>
  <si>
    <t>COMP TEST</t>
  </si>
  <si>
    <t>IgG and IgM / IgG</t>
  </si>
  <si>
    <t>All Lyme : early acute, early disseminated, late disseminated, neuro lyme</t>
  </si>
  <si>
    <t>Na</t>
  </si>
  <si>
    <t>D+= two-tier test positive, D-= two tier test negative</t>
  </si>
  <si>
    <t>T+= rVlsE1 IgG positive, T-=  rVlsE1 IgG negative</t>
  </si>
  <si>
    <t>kELISA: C6 peptide</t>
  </si>
  <si>
    <t>D+= positive two-tier, D-= negative two-tier.  Agreement on lyme disease samples only.</t>
  </si>
  <si>
    <t>T+= positive C6, T-= negative C6. Agreement on lyme disease samples only.</t>
  </si>
  <si>
    <t xml:space="preserve">ELISA ( 8 synthetic peptides)(IgG/IgM) -NC </t>
  </si>
  <si>
    <t xml:space="preserve">IgG and IgM </t>
  </si>
  <si>
    <t>2-tier fla_ELISA and MarDx WB IgG and IgM</t>
  </si>
  <si>
    <t>peptide ELISA  IgG and IgM</t>
  </si>
  <si>
    <t>MarDx (IgG/IgM)  ELISA</t>
  </si>
  <si>
    <t>2tier fla-ELISA + MarDx WB IgG and IgM +/- Note equivocals considered for WB.</t>
  </si>
  <si>
    <t>MarDx ELISA IgG and IgM +/- Note: equivocals considered negative.</t>
  </si>
  <si>
    <t>ELISA + MarDx Lyme Disease (IgG) Marblot Strip Test System (5 /10 bands =18, 21, 28, 30,39, 41, 45, 58, 66, 93)</t>
  </si>
  <si>
    <t>NA</t>
  </si>
  <si>
    <t>Old Wb criteria 5 of 12 bands</t>
  </si>
  <si>
    <t>New WB criteria 5 of 10 bands.</t>
  </si>
  <si>
    <t>Information on the 4 patients is available, they met clinical criteria, Currently, the most common problem is the overdiagnosis of Lyme disease, and the development of standardized criteria for the serological diagnosis of Lyme disease is a welcome im provement. However, there is concern that the exclusion of the 31-kDa (OspA) and 34-kDa (OspB) bands from the list of bands required to make the diagnosis of Lyme disease may result in underdiagnosis by clinicians who view the criteria in a strict sense. We found that that would have occurred in 8% (4 of 50) of cases at our center. We feel the addition of the 31and 34-kDa bands to the group of bands used for conﬁrmatory immunoblots should be reconsidered. Clinicians should, as always, exercise clinical judgment in the interpretation of any laboratory results.</t>
  </si>
  <si>
    <t>2 tier: IFA (unknown) and BAT with Bb 297  vs 50772 (IgG/IgM) -NC</t>
  </si>
  <si>
    <t>na</t>
  </si>
  <si>
    <t>2-tier: Wampole Bb (IgG/IgM)  ELISA test system and MarDx Lyme Disease (IgG and IgM) Marblot Strip Test System</t>
  </si>
  <si>
    <t>Immunetics C6 Lyme ELISA Kit (IgG/IgM)</t>
  </si>
  <si>
    <t>Stage 1</t>
  </si>
  <si>
    <t>2-Tier test IgG or IgM +/-</t>
  </si>
  <si>
    <t>C6 ELISA IgG or IgM +/-</t>
  </si>
  <si>
    <t>fisher's exact test</t>
  </si>
  <si>
    <t>&lt;0.001 that the C6 was more sensistive than the 2-tier in these early acute EM cases.</t>
  </si>
  <si>
    <t>Sensitivity of the 2-tier / C6 ELISA on this group of 167 acute EM LD patients.</t>
  </si>
  <si>
    <t>The sensitivity of C6 testing exceeded that of 2-tier testing among patients specifically infected with genotypes RST2 and RST3 (P &lt; .001) but not RST1 (P = .20) (table 1). The sensitivity of C6 testing did not vary statistically significantly in relationship to either the RST (P = .65) or ospC genotype (P = .78) of the specific strain of B. burgdorferi that caused the infection. In contrast, the sensitivity of 2-tier testing varied significantly in relation to RST genotype (P &lt; .02) (table 1). Two-tier testing was more than twice as sensitive among RST1- infected patients than among patients infected with an RST3 isolate (P = .008). There was also a trend for the sensitivity of 2-tier testing to vary according to the ospC genotype for the 14 genotypes represented in the study (P = .07) (table 2).</t>
  </si>
  <si>
    <t>. However, this cannot explain the low frequency of seropositivity determined by the 2-tier test in RST3-infected patients, because the frequency of positive 2-tier test results in the subgroup of patients with multiple skin lesions varied across genotypes in a manner similar to that of the overall group. Among the patients with multiple erythema migrans skin lesions, 13 (76.5%) of 17 RST1-infected patients had positive 2-tier test results, compared with 3 (37.5%) of 8 RST3-infected patients (P = .09).</t>
  </si>
  <si>
    <t>2-tier (tests unknown, followed CDC guidelines)</t>
  </si>
  <si>
    <t>Isothermal amplification/PCR/ESI-MS</t>
  </si>
  <si>
    <t>2-tier sero positive at acute or convalescent sample</t>
  </si>
  <si>
    <t>IA/PCR/ESI-MS +/- in the acute sample for LD</t>
  </si>
  <si>
    <t>serum / whole blood</t>
  </si>
  <si>
    <t>IA improved detection from 2/21 to 13/21 with detection limits approaching 1 genome instead of 200.  The ability of IA to increase detection sensitivity in actual blood specimens from patients was also evaluated. Blood extract from the 21 early Lyme disease patients was extracted in duplicate. One replicate underwent IA B. burgdorferi DNA enrichment prior to PCR/ESI-MS while the other remained untreated. Each replicate was then run on the PCR/ESI-MS assay. In the untreated samples we detected B. burgdorferi in two of the 21 patients. In the IA B. burgdorferi DNA enriched samples we detected B. burgdorferi in 13 of the patient samples. When comparing samples from the same patient that were processed with and without IA using the McNemar’s exact test, IA provided a significantly higher rate of detection (P = 0.001). This finding demonstrates that the use of our isothermal amplification prior to PCR can significantly improve the sensitivity of the PCR based assays.</t>
  </si>
  <si>
    <t xml:space="preserve">PCR (CSF) - flagellin gene </t>
  </si>
  <si>
    <t>IgG or IgM/ na</t>
  </si>
  <si>
    <t>Stage 3</t>
  </si>
  <si>
    <t>CSF - PCR</t>
  </si>
  <si>
    <t>lyme menigitis + sero 2-tier positive) +/ other meningitis/ sero -ve -</t>
  </si>
  <si>
    <t>CSF PCR of flagellin gene +/-</t>
  </si>
  <si>
    <t>p(positive) if lyme meningitis and sero +ve</t>
  </si>
  <si>
    <t>p(negative) non-lyme meningitis and sero negative</t>
  </si>
  <si>
    <t>Diagnostic value of ths test was not good: The only Lyme meningitis patient with positive Lyme CSFPCR had a higher CSF-WBC (762 mm3 ) than the other Lyme meningitis patients, and the highest CSF protein (138 mg/dL) of both Lyme meningitis and aseptic meningitis patients. The only aseptic meningitis patient with positive CSF PCR also had a high CSF protein (110 mg/dL). CSF WBC and glucose differed between groups (P _x0006_ 0.05 and P _x0006_ 0.01, respectively), whereas no statistical difference was found for CSF protein (P  0.05).</t>
  </si>
  <si>
    <t>It is unclear why the initial studies of Lyme CSF-PCR showed such high sensitivities.8,9 Results from academic and commercial laboratories may differ for unknown reasons. A thorough review by Lebech22 of European and North American Lyme CSF-PCR studies concludes that the varied results are not caused exclusively by the use of different DNAtargets (eg, outer surface protein A, outer surface protein B or ﬂagellin gene sequence) or different patient populations studied. Lebech and other investigators speculate that the low sensitivity of Lyme CSF PCR may simply be the result of low concentrations of B. burgdorferi DNA in the CSF.16,22,25</t>
  </si>
  <si>
    <t>BSK culture plasma &gt;9ml</t>
  </si>
  <si>
    <t>IgG or IgM / na</t>
  </si>
  <si>
    <t>2-tier sero positive Lyme disease +/- (they were all positive.)</t>
  </si>
  <si>
    <t>Culture +/-</t>
  </si>
  <si>
    <t>Associations found for having an EM = more likely to be culture +ve and shorter duration of symptoms= more likely to be culture positive (results in form 1 riskfactors.)</t>
  </si>
  <si>
    <t>Sn_def_comment/ N</t>
  </si>
  <si>
    <t>2 tier: unknown ELISA + MarDx Lyme Disease (IgG ) Marblot Strip Test System IgG (5 /12 (old criteria) bands =18, 21, 28, 30, 31, 34, 39, 41, 45, 58, 66, 93 kDa)</t>
  </si>
  <si>
    <t>Category</t>
  </si>
  <si>
    <t>TEST1</t>
  </si>
  <si>
    <t>TEST2</t>
  </si>
  <si>
    <t>Panel</t>
  </si>
  <si>
    <t>T1+/-_comment</t>
  </si>
  <si>
    <t>T2+/-_comment</t>
  </si>
  <si>
    <t>EIA</t>
  </si>
  <si>
    <t>EMIBA (Immune Complex)(IgG/IgM) -NC</t>
  </si>
  <si>
    <t>MarDx Lyme disease EIA (IgM) test system</t>
  </si>
  <si>
    <t>IgG or IgM/ IgM</t>
  </si>
  <si>
    <t>All Lyme</t>
  </si>
  <si>
    <t>No</t>
  </si>
  <si>
    <t>all stages- 64 LD patients from the Lyme Disease Center (n=131 samples in population 1)</t>
  </si>
  <si>
    <t>yes</t>
  </si>
  <si>
    <t>all stages-9 active LD samples from the CDC panel</t>
  </si>
  <si>
    <t>EMIBA was 100% for Lyme D +ves.</t>
  </si>
  <si>
    <t>MarDx Lyme disease EIA (IgG) test system</t>
  </si>
  <si>
    <t>IgG or IgM/ IgG</t>
  </si>
  <si>
    <t>CDC ELISA +/-</t>
  </si>
  <si>
    <t>free antibody EMIBA- NC</t>
  </si>
  <si>
    <t>Immunowell Borrelia (Lyme) test</t>
  </si>
  <si>
    <t>Lyme Stage 1</t>
  </si>
  <si>
    <t>early Lyme with single and multiple EM and all positive culture</t>
  </si>
  <si>
    <t>EIA polyvalent +/-</t>
  </si>
  <si>
    <t>Raw data is available to make comparisions between comp 2, 3, and 4... but there is so little info about these tests, I did not extract this yet.</t>
  </si>
  <si>
    <t>BION Borrelia Burgdorferi Antigen Substrate Slide</t>
  </si>
  <si>
    <t>IFA +/-</t>
  </si>
  <si>
    <t>MarDx Lyme disease (IgM) Marblot strip test system</t>
  </si>
  <si>
    <t>MarDx Lyme disease (IgG) Marblot strip test system</t>
  </si>
  <si>
    <t>Immuno dot Borrelia dot blot M test</t>
  </si>
  <si>
    <t>EIA p39 recombinant IgM +/-</t>
  </si>
  <si>
    <t>IgM Immunoblotting  (2+ bands =22-, 31-, 34-, 39-, or 83-kDa) - NC</t>
  </si>
  <si>
    <t>IgM Immunoblotting +/-</t>
  </si>
  <si>
    <t>MarDx Lyme disease EIA (IgM &amp; IgG) test system</t>
  </si>
  <si>
    <t>MarDx ELISA IgG and IgM +/- note equivocals considered negative.</t>
  </si>
  <si>
    <t>peptide ELISA  IgG and IgM +/-</t>
  </si>
  <si>
    <t>MarDx Lyme disease EIA (IgG) test system: PEG-IC - NC</t>
  </si>
  <si>
    <t>serum  / PEG-IC</t>
  </si>
  <si>
    <t>PEG-IC: MarDx IgG ELISA +/-</t>
  </si>
  <si>
    <t>serum: MarDx IgG ELISA +/-</t>
  </si>
  <si>
    <t>healthy controls (17) tested negative on PEG-IC, one equivocal on ELISA</t>
  </si>
  <si>
    <t>serum and PEG-IC</t>
  </si>
  <si>
    <t>Early Lyme D</t>
  </si>
  <si>
    <t>PTLDS (chronic)</t>
  </si>
  <si>
    <t>MarDx Lyme disease EIA (IgM) test system: PEG-IC - NC</t>
  </si>
  <si>
    <t>all lyme d</t>
  </si>
  <si>
    <t>PEG-IC: MarDx IgM ELISA +/-</t>
  </si>
  <si>
    <t>serum: MarDx IgM ELISA +/-</t>
  </si>
  <si>
    <t>The healthy controls were all IgM negative for the PEG-IC, 2 false positives on the ELISA (n=12)</t>
  </si>
  <si>
    <t>PEG-IC : MarDx IgM ELISA +/-</t>
  </si>
  <si>
    <t>serum : MarDx IgM ELISA +/-</t>
  </si>
  <si>
    <t>PEG peptide -ELISA (IgG/IgM)-NC</t>
  </si>
  <si>
    <t>WCS ELISA -unknown</t>
  </si>
  <si>
    <t>WCS ELISA</t>
  </si>
  <si>
    <t>early EM lyme/ controls.</t>
  </si>
  <si>
    <t>WCS ELISA +/-</t>
  </si>
  <si>
    <t>PEG ELISA was 100% for Lyme Disease</t>
  </si>
  <si>
    <t>PeG-peptide elisa correctly identified 100% of samples whereas protien elisa had 7 false negatives.</t>
  </si>
  <si>
    <t>kELISA: rVlsE1- NC</t>
  </si>
  <si>
    <t>kELISA: C6 peptide- NC</t>
  </si>
  <si>
    <t>D+= rVlsE1 IgG test positive, D-= rVlsE1 IgG test neg</t>
  </si>
  <si>
    <t>T+= C6 IgG test positive, T-= IgG test negative</t>
  </si>
  <si>
    <t>Human Lyme EIA for the detect of antibodies (Cambridge)</t>
  </si>
  <si>
    <t>p(cambridge elisa tested positive if the CDC ELISA tested positive)</t>
  </si>
  <si>
    <t>P(cambridge elisa tested negative if the CDC elisa tested negative.)</t>
  </si>
  <si>
    <t xml:space="preserve">Immunetics C6 Lyme ELISA kit </t>
  </si>
  <si>
    <t xml:space="preserve"> CLIA-VlsE assay (diasorin)</t>
  </si>
  <si>
    <t>all stages (ND) doagnostic samples submitted to the lab.</t>
  </si>
  <si>
    <t>ELISA - C6 IgG/IgM + or equivocal/-</t>
  </si>
  <si>
    <t>CLIA IgG/IgM VlsE assay + or equivocal / -</t>
  </si>
  <si>
    <t>p(positive) on CLIA if positive on the C6 ELISA</t>
  </si>
  <si>
    <t>p(negative) on the CLIA if negative on the C6 ELISA</t>
  </si>
  <si>
    <t>agreement = 97.1%, 1008/1038</t>
  </si>
  <si>
    <t>IHA (B31 and B126 strain) - NC</t>
  </si>
  <si>
    <t xml:space="preserve">Lyme Stat Test Kit </t>
  </si>
  <si>
    <t>Panel 10 Lyme samples.</t>
  </si>
  <si>
    <t>IHA was 100% for Lyme Disease</t>
  </si>
  <si>
    <t>polyvalent EIA</t>
  </si>
  <si>
    <t>poyvalent EIA +/-</t>
  </si>
  <si>
    <t>p39 r EIA +/-</t>
  </si>
  <si>
    <t>early EM lyme all culture confirmed.</t>
  </si>
  <si>
    <t>Immunoblotting +/-</t>
  </si>
  <si>
    <t>early EM lym e all culture positive</t>
  </si>
  <si>
    <t>IgM immunoblotting +/-</t>
  </si>
  <si>
    <t xml:space="preserve"> Immuno dot Borrelia dot blot M test</t>
  </si>
  <si>
    <t>polyvalent EIA +/-</t>
  </si>
  <si>
    <t>IB</t>
  </si>
  <si>
    <t>early EM lym eall culture confirmed</t>
  </si>
  <si>
    <t>RCBP ELISA chimeric proteins: A-93 (97) 1 B-C-Fla (64) (IgG/IgM) -NC</t>
  </si>
  <si>
    <t>WCS ELISa +/-</t>
  </si>
  <si>
    <t>These results are their recommended RCBP ELISA with the most sensiive commercial ELISA- but they do not tell us what ELISA that is (we know they looked at MarDx and Wampole... but there are 3 test ELISA's ???)</t>
  </si>
  <si>
    <t>Lyme Stage 2</t>
  </si>
  <si>
    <t>S2L: early disseminated Lyme</t>
  </si>
  <si>
    <t>this line compares the RCBP ELISA with a WCS commerical ELISA ( but we do not know which one was used- Mardz, Wampole or not described ELISA)</t>
  </si>
  <si>
    <t>Lyme Stage 3</t>
  </si>
  <si>
    <t>S2: late lyme neuro and arthritis</t>
  </si>
  <si>
    <t>this comparision of the RCBP ELISA and the WCS ELISA - the latter is a commercial ELISA, but authors fail to tell us which one they used... may be MArdx, wampole or another as there were two described and three tested for Sensitivity.</t>
  </si>
  <si>
    <t>OspC ELISA IgM -NC</t>
  </si>
  <si>
    <t>Borreliacidal antibodies test - NC</t>
  </si>
  <si>
    <t>The Kappa between the OspC7 ELISA and WB was k=0.410 (low)</t>
  </si>
  <si>
    <t>stage 2 and 3 LYme (cardiac, neuro and arthritis)</t>
  </si>
  <si>
    <t>IHA B31 and 126 +/-</t>
  </si>
  <si>
    <t>inhouse IB - NC</t>
  </si>
  <si>
    <t xml:space="preserve">CDC IB </t>
  </si>
  <si>
    <t>P( that the inhouse IB tested positive if the CDC IB tested positive)</t>
  </si>
  <si>
    <t>P( that the inhouse IB tested negative if the CDC IB tested negative)</t>
  </si>
  <si>
    <t>When we compared our immunoblot assay results with those of the CDC immunoblot assay, assay sensitivity and speciﬁcity were 80 and 96.7%, respectively, for IgM and 81.8 and 95.8%, respectively, for IgG. By combining IgM and IgG immunoblot assay ﬁndings, the overall sensitivity of the inhouse immunoblot assay increased to 93.3%, while the speci- ﬁcity remained 100%.</t>
  </si>
  <si>
    <t>BBI research laboratories B. burdorferi IgM WB kit</t>
  </si>
  <si>
    <t>CDC WB IgG/IgM</t>
  </si>
  <si>
    <t>BBI research laboratories B. burdorferi IgG WB kit</t>
  </si>
  <si>
    <t>Cambridge Biotech Human Lyme IgG Western Blot</t>
  </si>
  <si>
    <t>Cambridge Biotech Human Lyme IgM Western Blot</t>
  </si>
  <si>
    <t>BSK culture (plasma)</t>
  </si>
  <si>
    <t>BSK cutlure (serum)</t>
  </si>
  <si>
    <t>serum and plasma</t>
  </si>
  <si>
    <t>early lyme disease, EM +ve, untreated.</t>
  </si>
  <si>
    <t>serum culture for Borrellia +/-</t>
  </si>
  <si>
    <t>Plasma culture for borrelia +/-</t>
  </si>
  <si>
    <t>BSK culture (whole blood)</t>
  </si>
  <si>
    <t>3ml whole blood vs. 3x3ml serum</t>
  </si>
  <si>
    <t>early Lyme -whole blood +/-</t>
  </si>
  <si>
    <t>early Lyme - serum +/-</t>
  </si>
  <si>
    <t>In addition, the time to ﬁrst detection of spirochetes in culture was signiﬁcantly shorter for serum cultures than for blood cultures (2.7 6 1.8 weeks [mean 6 standard deviation] versus 7.7 6 3.3 weeks, P , 0.01).</t>
  </si>
  <si>
    <t>qPCR of BSK culture (plasma)</t>
  </si>
  <si>
    <t>BSK culture</t>
  </si>
  <si>
    <t>qPCR of BSK culture</t>
  </si>
  <si>
    <t>culture +/-</t>
  </si>
  <si>
    <t>qPCR of culture +/-</t>
  </si>
  <si>
    <t>Overall, a signiﬁcantly greater proportion of patients had a positive blood culture based on qPCR than on microscopic examination (46/65 [70.8%] versus 30/65 [46.2%], P= _x0004_ 0.007)..42 (91.3%) had a positive qPCR result within 7 days after the cultures were incubated. Indeed, of the 38 culture positive patients for whom qPCR testing was performed on a culture aliquot at 1 day after incubation, 24 (63.2%) were already positive (Fig. 1). For 4 (8.7%) patients, the qPCR of culture aliquots was negative at 7 or fewer days, 1 of the patients had a positive blood culture based on qPCR of culture aliquots at 14 days, and the other 3 patients had a positive qPCR of one or more culture aliquots at day 21. Culture aliquots from the latter 3 patients, however, were not tested at day 14. There was no signiﬁcant difference in the median time to qPCR positivity between cases with visual detection of spi rochetes (2 days) and those in which spirochetes were not seen (1 day) (P _x0004_ 0.182). the median number of ﬂa gene copies was 4,100/ml, with a range of 460 to 731,000/ml. For the cases with qPCR results reported at day 14, the ﬁrst time point that the blood cultures were examined microscopically, the median number of ﬂa gene copies per milliliter in the 10 microscopically positive samples was 559,500 versus 7,240 in the 8 samples for which the spirochete could not be detected visually (P _x0004_ 0.018). Over 10,000 ﬂa gene copies were found in all 10 of the microscopically proven cases compared with just 3 of the 8 cultures that were positive by PCR alone (P _x0004_ 0.007).</t>
  </si>
  <si>
    <t>BSK culture (biopsy)</t>
  </si>
  <si>
    <t>nPCR (flaB) (biopsy)</t>
  </si>
  <si>
    <t>2mm biopsy</t>
  </si>
  <si>
    <t>BSK culture  +/-</t>
  </si>
  <si>
    <t>nPCR (flaB) +/-</t>
  </si>
  <si>
    <t>qPCR (recA) (biopsy)</t>
  </si>
  <si>
    <t>BSK culture +/-</t>
  </si>
  <si>
    <t>qPCR (recA)+/-</t>
  </si>
  <si>
    <t>qPCR (recA) +/-</t>
  </si>
  <si>
    <t>B. burgdorferi genotype and spirochete load. Genotyping of B. burgdorferi isolates from the 27 culture-positive biopsy specimens was carried out by a previously described PCR-restriction fragment length polymorphism (RFLP) typing method directed at the 16S-23S ribosomal DNA spacer (7 , 8). Twentfour of 27 specimens contained spirochetes of a single RFLP type, and the analysis was limited to these 24 specimens. The number of B. burgdorferi organisms in EM lesions showed a signiﬁcant association (P _x0007_ 0.008) with the RFLP type of the infecting spirochete cultured from the skin of patients (Table 5). The average number of spirochetes in 2-mm biopsy specimens of the EM lesions of patients infected with RFLP type 1 organisms was nearly three times higher than that in patients infected with either RFLP type 2 or 3 organisms. Multiple linear regression analyses of RFLP type, EM size, and duration of EM showed that RFLP subtype 1 (P _x0007_ 0.002) and EM duration (P _x0007_ 0.015) were independent predictors of the number of spirochetes detected in the 2-mm sample of the EM lesions.</t>
  </si>
  <si>
    <t>BSK culture plasma</t>
  </si>
  <si>
    <t>BSK cutlure serum</t>
  </si>
  <si>
    <t>&lt;0.001 that plasma was more sensitive at detecting Lyme Disease in these early lyme disease patients.</t>
  </si>
  <si>
    <t>BSK culture whole blood</t>
  </si>
  <si>
    <t>BSK culture serum</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x14ac:knownFonts="1">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sz val="11"/>
      <color rgb="FF000000"/>
      <name val="Calibri"/>
      <family val="2"/>
    </font>
    <font>
      <sz val="11"/>
      <name val="Calibri"/>
      <family val="2"/>
      <scheme val="minor"/>
    </font>
    <font>
      <b/>
      <sz val="9"/>
      <color indexed="81"/>
      <name val="Tahoma"/>
      <family val="2"/>
    </font>
    <font>
      <sz val="9"/>
      <color indexed="81"/>
      <name val="Tahoma"/>
      <family val="2"/>
    </font>
    <font>
      <sz val="11"/>
      <name val="Calibri"/>
      <family val="2"/>
    </font>
    <font>
      <sz val="11"/>
      <color theme="3" tint="0.59999389629810485"/>
      <name val="Calibri"/>
      <family val="2"/>
      <scheme val="minor"/>
    </font>
  </fonts>
  <fills count="7">
    <fill>
      <patternFill patternType="none"/>
    </fill>
    <fill>
      <patternFill patternType="gray125"/>
    </fill>
    <fill>
      <patternFill patternType="solid">
        <fgColor theme="6" tint="0.79998168889431442"/>
        <bgColor indexed="64"/>
      </patternFill>
    </fill>
    <fill>
      <patternFill patternType="solid">
        <fgColor theme="2" tint="-9.9978637043366805E-2"/>
        <bgColor indexed="64"/>
      </patternFill>
    </fill>
    <fill>
      <patternFill patternType="solid">
        <fgColor rgb="FFFFFF00"/>
        <bgColor indexed="64"/>
      </patternFill>
    </fill>
    <fill>
      <patternFill patternType="solid">
        <fgColor theme="1"/>
        <bgColor indexed="64"/>
      </patternFill>
    </fill>
    <fill>
      <patternFill patternType="solid">
        <fgColor theme="3"/>
        <bgColor indexed="64"/>
      </patternFill>
    </fill>
  </fills>
  <borders count="2">
    <border>
      <left/>
      <right/>
      <top/>
      <bottom/>
      <diagonal/>
    </border>
    <border>
      <left/>
      <right/>
      <top/>
      <bottom style="thin">
        <color indexed="64"/>
      </bottom>
      <diagonal/>
    </border>
  </borders>
  <cellStyleXfs count="1">
    <xf numFmtId="0" fontId="0" fillId="0" borderId="0"/>
  </cellStyleXfs>
  <cellXfs count="40">
    <xf numFmtId="0" fontId="0" fillId="0" borderId="0" xfId="0"/>
    <xf numFmtId="0" fontId="0" fillId="2" borderId="1" xfId="0" applyFill="1" applyBorder="1"/>
    <xf numFmtId="0" fontId="0" fillId="0" borderId="0" xfId="0" applyFill="1"/>
    <xf numFmtId="0" fontId="4" fillId="0" borderId="0" xfId="0" applyFont="1" applyFill="1"/>
    <xf numFmtId="0" fontId="0" fillId="3" borderId="0" xfId="0" applyFill="1"/>
    <xf numFmtId="0" fontId="0" fillId="4" borderId="0" xfId="0" applyFill="1"/>
    <xf numFmtId="0" fontId="0" fillId="0" borderId="0" xfId="0" applyBorder="1"/>
    <xf numFmtId="0" fontId="0" fillId="0" borderId="0" xfId="0" applyNumberFormat="1" applyFill="1"/>
    <xf numFmtId="0" fontId="0" fillId="2" borderId="0" xfId="0" applyFill="1"/>
    <xf numFmtId="0" fontId="0" fillId="0" borderId="0" xfId="0" applyFill="1" applyBorder="1"/>
    <xf numFmtId="0" fontId="1" fillId="0" borderId="0" xfId="0" applyFont="1" applyFill="1"/>
    <xf numFmtId="0" fontId="5" fillId="0" borderId="0" xfId="0" applyFont="1" applyFill="1"/>
    <xf numFmtId="0" fontId="0" fillId="0" borderId="0" xfId="0" applyNumberFormat="1" applyFill="1" applyBorder="1"/>
    <xf numFmtId="0" fontId="0" fillId="0" borderId="0" xfId="0" applyFill="1" applyBorder="1" applyAlignment="1"/>
    <xf numFmtId="0" fontId="5" fillId="0" borderId="0" xfId="0" applyFont="1" applyFill="1" applyBorder="1"/>
    <xf numFmtId="0" fontId="5" fillId="0" borderId="0" xfId="0" applyNumberFormat="1" applyFont="1" applyFill="1"/>
    <xf numFmtId="0" fontId="5" fillId="0" borderId="0" xfId="0" applyNumberFormat="1" applyFont="1" applyFill="1" applyBorder="1"/>
    <xf numFmtId="0" fontId="5" fillId="0" borderId="0" xfId="0" applyFont="1" applyFill="1" applyBorder="1" applyAlignment="1"/>
    <xf numFmtId="1" fontId="5" fillId="0" borderId="0" xfId="0" applyNumberFormat="1" applyFont="1" applyFill="1"/>
    <xf numFmtId="0" fontId="5" fillId="2" borderId="0" xfId="0" applyFont="1" applyFill="1"/>
    <xf numFmtId="0" fontId="3" fillId="5" borderId="0" xfId="0" applyFont="1" applyFill="1"/>
    <xf numFmtId="0" fontId="8" fillId="0" borderId="0" xfId="0" applyFont="1" applyFill="1"/>
    <xf numFmtId="0" fontId="3" fillId="5" borderId="0" xfId="0" applyFont="1" applyFill="1" applyBorder="1"/>
    <xf numFmtId="0" fontId="9" fillId="0" borderId="0" xfId="0" applyFont="1" applyFill="1"/>
    <xf numFmtId="0" fontId="9" fillId="0" borderId="0" xfId="0" applyFont="1" applyFill="1" applyBorder="1"/>
    <xf numFmtId="0" fontId="3" fillId="6" borderId="0" xfId="0" applyFont="1" applyFill="1"/>
    <xf numFmtId="164" fontId="0" fillId="0" borderId="0" xfId="0" applyNumberFormat="1" applyFill="1"/>
    <xf numFmtId="164" fontId="0" fillId="0" borderId="0" xfId="0" applyNumberFormat="1" applyFill="1" applyBorder="1"/>
    <xf numFmtId="0" fontId="2" fillId="3" borderId="0" xfId="0" applyFont="1" applyFill="1"/>
    <xf numFmtId="1" fontId="5" fillId="0" borderId="0" xfId="0" applyNumberFormat="1" applyFont="1" applyFill="1" applyBorder="1"/>
    <xf numFmtId="164" fontId="0" fillId="2" borderId="0" xfId="0" applyNumberFormat="1" applyFill="1"/>
    <xf numFmtId="0" fontId="8" fillId="0" borderId="0" xfId="0" applyNumberFormat="1" applyFont="1" applyFill="1"/>
    <xf numFmtId="164" fontId="8" fillId="0" borderId="0" xfId="0" applyNumberFormat="1" applyFont="1" applyFill="1"/>
    <xf numFmtId="164" fontId="5" fillId="0" borderId="0" xfId="0" applyNumberFormat="1" applyFont="1" applyFill="1"/>
    <xf numFmtId="164" fontId="5" fillId="0" borderId="0" xfId="0" applyNumberFormat="1" applyFont="1" applyFill="1" applyBorder="1"/>
    <xf numFmtId="0" fontId="5" fillId="0" borderId="0" xfId="0" applyFont="1" applyFill="1" applyAlignment="1"/>
    <xf numFmtId="0" fontId="5" fillId="0" borderId="1" xfId="0" applyNumberFormat="1" applyFont="1" applyFill="1" applyBorder="1"/>
    <xf numFmtId="0" fontId="5" fillId="0" borderId="1" xfId="0" applyFont="1" applyFill="1" applyBorder="1"/>
    <xf numFmtId="164" fontId="5" fillId="0" borderId="1" xfId="0" applyNumberFormat="1" applyFont="1" applyFill="1" applyBorder="1"/>
    <xf numFmtId="164" fontId="5" fillId="2"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6.xml.rels><?xml version="1.0" encoding="UTF-8" standalone="yes"?>
<Relationships xmlns="http://schemas.openxmlformats.org/package/2006/relationships"><Relationship Id="rId2" Type="http://schemas.openxmlformats.org/officeDocument/2006/relationships/comments" Target="../comments5.xml"/><Relationship Id="rId1" Type="http://schemas.openxmlformats.org/officeDocument/2006/relationships/vmlDrawing" Target="../drawings/vmlDrawing5.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9"/>
  <sheetViews>
    <sheetView tabSelected="1" workbookViewId="0">
      <selection activeCell="D26" sqref="D26"/>
    </sheetView>
  </sheetViews>
  <sheetFormatPr defaultColWidth="13.77734375" defaultRowHeight="14.4" x14ac:dyDescent="0.3"/>
  <sheetData>
    <row r="1" spans="1:25" x14ac:dyDescent="0.3">
      <c r="A1" s="1" t="s">
        <v>0</v>
      </c>
      <c r="B1" s="1" t="s">
        <v>1</v>
      </c>
      <c r="C1" s="1" t="s">
        <v>2</v>
      </c>
      <c r="D1" s="1" t="s">
        <v>3</v>
      </c>
      <c r="E1" s="1" t="s">
        <v>193</v>
      </c>
      <c r="F1" s="1" t="s">
        <v>192</v>
      </c>
      <c r="G1" s="1" t="s">
        <v>4</v>
      </c>
      <c r="H1" s="1" t="s">
        <v>5</v>
      </c>
      <c r="I1" s="1" t="s">
        <v>6</v>
      </c>
      <c r="J1" s="1" t="s">
        <v>7</v>
      </c>
      <c r="K1" s="1" t="s">
        <v>8</v>
      </c>
      <c r="L1" s="1" t="s">
        <v>9</v>
      </c>
      <c r="M1" s="1" t="s">
        <v>10</v>
      </c>
      <c r="N1" s="1" t="s">
        <v>11</v>
      </c>
      <c r="O1" s="1" t="s">
        <v>12</v>
      </c>
      <c r="P1" s="1" t="s">
        <v>13</v>
      </c>
      <c r="Q1" s="1" t="s">
        <v>14</v>
      </c>
      <c r="R1" s="1" t="s">
        <v>15</v>
      </c>
      <c r="S1" s="1" t="s">
        <v>16</v>
      </c>
      <c r="T1" s="1" t="s">
        <v>17</v>
      </c>
      <c r="U1" s="1" t="s">
        <v>18</v>
      </c>
      <c r="V1" s="1" t="s">
        <v>19</v>
      </c>
      <c r="W1" s="1" t="s">
        <v>20</v>
      </c>
      <c r="X1" s="1" t="s">
        <v>21</v>
      </c>
      <c r="Y1" s="1" t="s">
        <v>22</v>
      </c>
    </row>
    <row r="2" spans="1:25" s="2" customFormat="1" x14ac:dyDescent="0.3">
      <c r="A2" s="2" t="s">
        <v>23</v>
      </c>
      <c r="B2" s="2" t="s">
        <v>24</v>
      </c>
      <c r="C2" s="2" t="s">
        <v>25</v>
      </c>
      <c r="D2" s="2" t="s">
        <v>26</v>
      </c>
      <c r="E2" s="2" t="s">
        <v>27</v>
      </c>
      <c r="F2" s="2" t="s">
        <v>28</v>
      </c>
      <c r="G2" s="2" t="s">
        <v>29</v>
      </c>
      <c r="H2" s="2" t="s">
        <v>30</v>
      </c>
      <c r="I2" s="2" t="s">
        <v>31</v>
      </c>
      <c r="J2" s="2" t="s">
        <v>33</v>
      </c>
      <c r="K2" s="2" t="s">
        <v>34</v>
      </c>
      <c r="L2" s="2" t="s">
        <v>35</v>
      </c>
      <c r="M2" s="2" t="s">
        <v>36</v>
      </c>
      <c r="N2" s="2" t="s">
        <v>37</v>
      </c>
      <c r="O2" s="2" t="s">
        <v>38</v>
      </c>
      <c r="P2" s="2" t="s">
        <v>39</v>
      </c>
      <c r="Q2" s="2" t="s">
        <v>40</v>
      </c>
      <c r="R2" s="2" t="s">
        <v>41</v>
      </c>
      <c r="S2" s="2" t="s">
        <v>42</v>
      </c>
      <c r="T2" s="2" t="s">
        <v>43</v>
      </c>
      <c r="U2" s="2" t="s">
        <v>44</v>
      </c>
      <c r="V2" s="2" t="s">
        <v>45</v>
      </c>
      <c r="W2" s="2" t="s">
        <v>46</v>
      </c>
      <c r="X2" s="2" t="s">
        <v>47</v>
      </c>
      <c r="Y2" s="2" t="s">
        <v>48</v>
      </c>
    </row>
    <row r="3" spans="1:25" s="2" customFormat="1" x14ac:dyDescent="0.3">
      <c r="A3" s="2" t="s">
        <v>49</v>
      </c>
      <c r="B3" s="2" t="s">
        <v>50</v>
      </c>
      <c r="C3" s="2" t="s">
        <v>51</v>
      </c>
      <c r="D3" s="2" t="s">
        <v>52</v>
      </c>
      <c r="E3" s="2" t="s">
        <v>27</v>
      </c>
      <c r="F3" s="2" t="s">
        <v>28</v>
      </c>
      <c r="G3" s="2" t="s">
        <v>29</v>
      </c>
      <c r="H3" s="2" t="s">
        <v>30</v>
      </c>
      <c r="I3" s="2" t="s">
        <v>31</v>
      </c>
      <c r="J3" s="2" t="s">
        <v>53</v>
      </c>
      <c r="K3" s="2" t="s">
        <v>54</v>
      </c>
      <c r="L3" s="2" t="s">
        <v>35</v>
      </c>
      <c r="M3" s="2" t="s">
        <v>36</v>
      </c>
      <c r="N3" s="2" t="s">
        <v>37</v>
      </c>
      <c r="O3" s="2" t="s">
        <v>38</v>
      </c>
      <c r="P3" s="2" t="s">
        <v>55</v>
      </c>
      <c r="Q3" s="2" t="s">
        <v>56</v>
      </c>
      <c r="R3" s="2" t="s">
        <v>41</v>
      </c>
      <c r="S3" s="2" t="s">
        <v>42</v>
      </c>
      <c r="T3" s="2" t="s">
        <v>43</v>
      </c>
      <c r="U3" s="2" t="s">
        <v>44</v>
      </c>
      <c r="V3" s="2" t="s">
        <v>45</v>
      </c>
      <c r="W3" s="2" t="s">
        <v>46</v>
      </c>
      <c r="X3" s="2" t="s">
        <v>57</v>
      </c>
      <c r="Y3" s="2" t="s">
        <v>58</v>
      </c>
    </row>
    <row r="4" spans="1:25" s="2" customFormat="1" x14ac:dyDescent="0.3">
      <c r="A4" s="3" t="s">
        <v>59</v>
      </c>
      <c r="B4" s="2" t="s">
        <v>60</v>
      </c>
      <c r="C4" s="2" t="s">
        <v>61</v>
      </c>
      <c r="D4" s="2" t="s">
        <v>52</v>
      </c>
      <c r="E4" s="2" t="s">
        <v>27</v>
      </c>
      <c r="F4" s="2" t="s">
        <v>28</v>
      </c>
      <c r="G4" s="2" t="s">
        <v>29</v>
      </c>
      <c r="H4" s="2" t="s">
        <v>62</v>
      </c>
      <c r="I4" s="2" t="s">
        <v>63</v>
      </c>
      <c r="J4" s="2" t="s">
        <v>53</v>
      </c>
      <c r="K4" s="2" t="s">
        <v>54</v>
      </c>
      <c r="L4" s="2" t="s">
        <v>64</v>
      </c>
      <c r="M4" s="2" t="s">
        <v>36</v>
      </c>
      <c r="N4" s="2" t="s">
        <v>37</v>
      </c>
      <c r="O4" s="2" t="s">
        <v>65</v>
      </c>
      <c r="P4" s="2" t="s">
        <v>55</v>
      </c>
      <c r="Q4" s="2" t="s">
        <v>56</v>
      </c>
      <c r="R4" s="2" t="s">
        <v>66</v>
      </c>
      <c r="S4" s="2" t="s">
        <v>42</v>
      </c>
      <c r="T4" s="2" t="s">
        <v>43</v>
      </c>
      <c r="U4" s="2" t="s">
        <v>44</v>
      </c>
      <c r="V4" s="2" t="s">
        <v>45</v>
      </c>
      <c r="W4" s="2" t="s">
        <v>46</v>
      </c>
      <c r="X4" s="2" t="s">
        <v>47</v>
      </c>
      <c r="Y4" s="2" t="s">
        <v>67</v>
      </c>
    </row>
    <row r="5" spans="1:25" s="2" customFormat="1" x14ac:dyDescent="0.3">
      <c r="A5" s="2" t="s">
        <v>68</v>
      </c>
      <c r="B5" s="2" t="s">
        <v>69</v>
      </c>
      <c r="C5" s="2" t="s">
        <v>70</v>
      </c>
      <c r="D5" s="2" t="s">
        <v>52</v>
      </c>
      <c r="E5" s="2" t="s">
        <v>27</v>
      </c>
      <c r="F5" s="2" t="s">
        <v>28</v>
      </c>
      <c r="G5" s="2" t="s">
        <v>29</v>
      </c>
      <c r="H5" s="2" t="s">
        <v>30</v>
      </c>
      <c r="I5" s="2" t="s">
        <v>31</v>
      </c>
      <c r="J5" s="2" t="s">
        <v>53</v>
      </c>
      <c r="K5" s="2" t="s">
        <v>54</v>
      </c>
      <c r="L5" s="2" t="s">
        <v>35</v>
      </c>
      <c r="M5" s="2" t="s">
        <v>36</v>
      </c>
      <c r="N5" s="2" t="s">
        <v>37</v>
      </c>
      <c r="O5" s="2" t="s">
        <v>38</v>
      </c>
      <c r="P5" s="2" t="s">
        <v>55</v>
      </c>
      <c r="Q5" s="2" t="s">
        <v>56</v>
      </c>
      <c r="R5" s="2" t="s">
        <v>66</v>
      </c>
      <c r="S5" s="2" t="s">
        <v>42</v>
      </c>
      <c r="T5" s="2" t="s">
        <v>43</v>
      </c>
      <c r="U5" s="2" t="s">
        <v>44</v>
      </c>
      <c r="V5" s="2" t="s">
        <v>45</v>
      </c>
      <c r="W5" s="2" t="s">
        <v>46</v>
      </c>
      <c r="X5" s="2" t="s">
        <v>47</v>
      </c>
      <c r="Y5" s="2" t="s">
        <v>58</v>
      </c>
    </row>
    <row r="6" spans="1:25" s="2" customFormat="1" x14ac:dyDescent="0.3">
      <c r="A6" s="2" t="s">
        <v>71</v>
      </c>
      <c r="B6" s="2" t="s">
        <v>72</v>
      </c>
      <c r="C6" s="2" t="s">
        <v>61</v>
      </c>
      <c r="D6" s="2" t="s">
        <v>52</v>
      </c>
      <c r="E6" s="2" t="s">
        <v>27</v>
      </c>
      <c r="F6" s="2" t="s">
        <v>28</v>
      </c>
      <c r="G6" s="2" t="s">
        <v>73</v>
      </c>
      <c r="H6" s="2" t="s">
        <v>30</v>
      </c>
      <c r="M6" s="2" t="s">
        <v>36</v>
      </c>
      <c r="N6" s="2" t="s">
        <v>37</v>
      </c>
      <c r="O6" s="2" t="s">
        <v>38</v>
      </c>
      <c r="P6" s="2" t="s">
        <v>74</v>
      </c>
      <c r="Q6" s="2" t="s">
        <v>40</v>
      </c>
      <c r="R6" s="2" t="s">
        <v>41</v>
      </c>
      <c r="S6" s="2" t="s">
        <v>42</v>
      </c>
      <c r="T6" s="2" t="s">
        <v>75</v>
      </c>
      <c r="U6" s="2" t="s">
        <v>76</v>
      </c>
      <c r="V6" s="2" t="s">
        <v>77</v>
      </c>
      <c r="W6" s="2" t="s">
        <v>46</v>
      </c>
      <c r="X6" s="2" t="s">
        <v>47</v>
      </c>
      <c r="Y6" s="2" t="s">
        <v>48</v>
      </c>
    </row>
    <row r="7" spans="1:25" s="2" customFormat="1" x14ac:dyDescent="0.3">
      <c r="A7" s="2" t="s">
        <v>78</v>
      </c>
      <c r="B7" s="2" t="s">
        <v>79</v>
      </c>
      <c r="C7" s="2" t="s">
        <v>80</v>
      </c>
      <c r="D7" s="2" t="s">
        <v>52</v>
      </c>
      <c r="E7" s="2" t="s">
        <v>27</v>
      </c>
      <c r="F7" s="2" t="s">
        <v>81</v>
      </c>
      <c r="G7" s="2" t="s">
        <v>73</v>
      </c>
      <c r="H7" s="2" t="s">
        <v>30</v>
      </c>
      <c r="M7" s="2" t="s">
        <v>36</v>
      </c>
      <c r="N7" s="2" t="s">
        <v>37</v>
      </c>
      <c r="O7" s="2" t="s">
        <v>65</v>
      </c>
      <c r="P7" s="2" t="s">
        <v>55</v>
      </c>
      <c r="Q7" s="2" t="s">
        <v>56</v>
      </c>
      <c r="R7" s="2" t="s">
        <v>41</v>
      </c>
      <c r="S7" s="2" t="s">
        <v>42</v>
      </c>
      <c r="T7" s="2" t="s">
        <v>43</v>
      </c>
      <c r="U7" s="2" t="s">
        <v>44</v>
      </c>
      <c r="V7" s="2" t="s">
        <v>77</v>
      </c>
      <c r="W7" s="2" t="s">
        <v>46</v>
      </c>
      <c r="X7" s="2" t="s">
        <v>47</v>
      </c>
      <c r="Y7" s="2" t="s">
        <v>48</v>
      </c>
    </row>
    <row r="8" spans="1:25" s="2" customFormat="1" x14ac:dyDescent="0.3">
      <c r="A8" s="2" t="s">
        <v>82</v>
      </c>
      <c r="B8" s="2" t="s">
        <v>83</v>
      </c>
      <c r="C8" s="2" t="s">
        <v>84</v>
      </c>
      <c r="D8" s="2" t="s">
        <v>52</v>
      </c>
      <c r="E8" s="2" t="s">
        <v>81</v>
      </c>
      <c r="F8" s="2" t="s">
        <v>28</v>
      </c>
      <c r="G8" s="2" t="s">
        <v>73</v>
      </c>
      <c r="H8" s="2" t="s">
        <v>30</v>
      </c>
      <c r="M8" s="2" t="s">
        <v>36</v>
      </c>
      <c r="N8" s="2" t="s">
        <v>37</v>
      </c>
      <c r="O8" s="2" t="s">
        <v>38</v>
      </c>
      <c r="P8" s="2" t="s">
        <v>55</v>
      </c>
      <c r="Q8" s="2" t="s">
        <v>56</v>
      </c>
      <c r="R8" s="2" t="s">
        <v>41</v>
      </c>
      <c r="S8" s="2" t="s">
        <v>42</v>
      </c>
      <c r="T8" s="2" t="s">
        <v>43</v>
      </c>
      <c r="U8" s="2" t="s">
        <v>44</v>
      </c>
      <c r="V8" s="2" t="s">
        <v>45</v>
      </c>
      <c r="W8" s="2" t="s">
        <v>46</v>
      </c>
      <c r="X8" s="2" t="s">
        <v>57</v>
      </c>
      <c r="Y8" s="2" t="s">
        <v>48</v>
      </c>
    </row>
    <row r="9" spans="1:25" s="2" customFormat="1" x14ac:dyDescent="0.3">
      <c r="A9" s="2" t="s">
        <v>85</v>
      </c>
      <c r="B9" s="2" t="s">
        <v>86</v>
      </c>
      <c r="C9" s="2" t="s">
        <v>61</v>
      </c>
      <c r="D9" s="2" t="s">
        <v>52</v>
      </c>
      <c r="E9" s="2" t="s">
        <v>27</v>
      </c>
      <c r="F9" s="2" t="s">
        <v>28</v>
      </c>
      <c r="G9" s="2" t="s">
        <v>73</v>
      </c>
      <c r="H9" s="2" t="s">
        <v>30</v>
      </c>
      <c r="M9" s="2" t="s">
        <v>36</v>
      </c>
      <c r="N9" s="2" t="s">
        <v>37</v>
      </c>
      <c r="O9" s="2" t="s">
        <v>65</v>
      </c>
      <c r="P9" s="2" t="s">
        <v>55</v>
      </c>
      <c r="Q9" s="2" t="s">
        <v>56</v>
      </c>
      <c r="R9" s="2" t="s">
        <v>41</v>
      </c>
      <c r="S9" s="2" t="s">
        <v>42</v>
      </c>
      <c r="T9" s="2" t="s">
        <v>43</v>
      </c>
      <c r="U9" s="2" t="s">
        <v>44</v>
      </c>
      <c r="V9" s="2" t="s">
        <v>45</v>
      </c>
      <c r="W9" s="2" t="s">
        <v>46</v>
      </c>
      <c r="X9" s="2" t="s">
        <v>47</v>
      </c>
      <c r="Y9" s="2" t="s">
        <v>48</v>
      </c>
    </row>
    <row r="10" spans="1:25" s="2" customFormat="1" x14ac:dyDescent="0.3">
      <c r="A10" s="2" t="s">
        <v>87</v>
      </c>
      <c r="B10" s="2" t="s">
        <v>88</v>
      </c>
      <c r="C10" s="2" t="s">
        <v>89</v>
      </c>
      <c r="D10" s="2" t="s">
        <v>26</v>
      </c>
      <c r="E10" s="2" t="s">
        <v>27</v>
      </c>
      <c r="F10" s="2" t="s">
        <v>28</v>
      </c>
      <c r="G10" s="2" t="s">
        <v>29</v>
      </c>
      <c r="H10" s="2" t="s">
        <v>30</v>
      </c>
      <c r="I10" s="2" t="s">
        <v>63</v>
      </c>
      <c r="J10" s="2" t="s">
        <v>53</v>
      </c>
      <c r="K10" s="2" t="s">
        <v>54</v>
      </c>
      <c r="L10" s="2" t="s">
        <v>35</v>
      </c>
      <c r="M10" s="2" t="s">
        <v>36</v>
      </c>
      <c r="N10" s="2" t="s">
        <v>37</v>
      </c>
      <c r="O10" s="2" t="s">
        <v>65</v>
      </c>
      <c r="P10" s="2" t="s">
        <v>55</v>
      </c>
      <c r="Q10" s="2" t="s">
        <v>56</v>
      </c>
      <c r="R10" s="2" t="s">
        <v>41</v>
      </c>
      <c r="S10" s="2" t="s">
        <v>42</v>
      </c>
      <c r="T10" s="2" t="s">
        <v>43</v>
      </c>
      <c r="U10" s="2" t="s">
        <v>44</v>
      </c>
      <c r="V10" s="2" t="s">
        <v>45</v>
      </c>
      <c r="W10" s="2" t="s">
        <v>46</v>
      </c>
      <c r="X10" s="2" t="s">
        <v>57</v>
      </c>
      <c r="Y10" s="2" t="s">
        <v>58</v>
      </c>
    </row>
    <row r="11" spans="1:25" s="2" customFormat="1" x14ac:dyDescent="0.3">
      <c r="A11" s="2" t="s">
        <v>90</v>
      </c>
      <c r="B11" s="2" t="s">
        <v>91</v>
      </c>
      <c r="C11" s="2" t="s">
        <v>92</v>
      </c>
      <c r="D11" s="2" t="s">
        <v>52</v>
      </c>
      <c r="E11" s="2" t="s">
        <v>27</v>
      </c>
      <c r="F11" s="2" t="s">
        <v>28</v>
      </c>
      <c r="G11" s="2" t="s">
        <v>73</v>
      </c>
      <c r="H11" s="2" t="s">
        <v>30</v>
      </c>
      <c r="M11" s="2" t="s">
        <v>36</v>
      </c>
      <c r="N11" s="2" t="s">
        <v>37</v>
      </c>
      <c r="O11" s="2" t="s">
        <v>38</v>
      </c>
      <c r="P11" s="2" t="s">
        <v>55</v>
      </c>
      <c r="Q11" s="2" t="s">
        <v>40</v>
      </c>
      <c r="R11" s="2" t="s">
        <v>41</v>
      </c>
      <c r="S11" s="2" t="s">
        <v>42</v>
      </c>
      <c r="T11" s="2" t="s">
        <v>43</v>
      </c>
      <c r="U11" s="2" t="s">
        <v>44</v>
      </c>
      <c r="V11" s="2" t="s">
        <v>45</v>
      </c>
      <c r="W11" s="2" t="s">
        <v>46</v>
      </c>
      <c r="X11" s="2" t="s">
        <v>47</v>
      </c>
      <c r="Y11" s="2" t="s">
        <v>58</v>
      </c>
    </row>
    <row r="12" spans="1:25" s="2" customFormat="1" x14ac:dyDescent="0.3">
      <c r="A12" s="2" t="s">
        <v>93</v>
      </c>
      <c r="B12" s="2" t="s">
        <v>94</v>
      </c>
      <c r="C12" s="2" t="s">
        <v>95</v>
      </c>
      <c r="D12" s="2" t="s">
        <v>26</v>
      </c>
      <c r="E12" s="2" t="s">
        <v>27</v>
      </c>
      <c r="F12" s="2" t="s">
        <v>28</v>
      </c>
      <c r="G12" s="2" t="s">
        <v>29</v>
      </c>
      <c r="H12" s="2" t="s">
        <v>30</v>
      </c>
      <c r="M12" s="2" t="s">
        <v>96</v>
      </c>
      <c r="N12" s="2" t="s">
        <v>97</v>
      </c>
      <c r="O12" s="2" t="s">
        <v>38</v>
      </c>
      <c r="P12" s="2" t="s">
        <v>55</v>
      </c>
      <c r="Q12" s="2" t="s">
        <v>56</v>
      </c>
      <c r="R12" s="2" t="s">
        <v>41</v>
      </c>
      <c r="S12" s="2" t="s">
        <v>42</v>
      </c>
      <c r="T12" s="2" t="s">
        <v>43</v>
      </c>
      <c r="U12" s="2" t="s">
        <v>98</v>
      </c>
      <c r="V12" s="2" t="s">
        <v>45</v>
      </c>
      <c r="W12" s="2" t="s">
        <v>46</v>
      </c>
      <c r="X12" s="2" t="s">
        <v>47</v>
      </c>
      <c r="Y12" s="2" t="s">
        <v>48</v>
      </c>
    </row>
    <row r="13" spans="1:25" s="2" customFormat="1" x14ac:dyDescent="0.3">
      <c r="A13" s="2" t="s">
        <v>99</v>
      </c>
      <c r="B13" s="2" t="s">
        <v>100</v>
      </c>
      <c r="C13" s="2" t="s">
        <v>101</v>
      </c>
      <c r="D13" s="2" t="s">
        <v>26</v>
      </c>
      <c r="E13" s="2" t="s">
        <v>27</v>
      </c>
      <c r="F13" s="2" t="s">
        <v>28</v>
      </c>
      <c r="G13" s="2" t="s">
        <v>29</v>
      </c>
      <c r="H13" s="2" t="s">
        <v>30</v>
      </c>
      <c r="I13" s="2" t="s">
        <v>31</v>
      </c>
      <c r="J13" s="2" t="s">
        <v>53</v>
      </c>
      <c r="K13" s="2" t="s">
        <v>34</v>
      </c>
      <c r="L13" s="2" t="s">
        <v>35</v>
      </c>
      <c r="M13" s="2" t="s">
        <v>36</v>
      </c>
      <c r="N13" s="2" t="s">
        <v>37</v>
      </c>
      <c r="O13" s="2" t="s">
        <v>38</v>
      </c>
      <c r="P13" s="2" t="s">
        <v>55</v>
      </c>
      <c r="Q13" s="2" t="s">
        <v>40</v>
      </c>
      <c r="R13" s="2" t="s">
        <v>41</v>
      </c>
      <c r="S13" s="2" t="s">
        <v>42</v>
      </c>
      <c r="T13" s="2" t="s">
        <v>43</v>
      </c>
      <c r="U13" s="2" t="s">
        <v>44</v>
      </c>
      <c r="V13" s="2" t="s">
        <v>45</v>
      </c>
      <c r="W13" s="2" t="s">
        <v>46</v>
      </c>
      <c r="X13" s="2" t="s">
        <v>47</v>
      </c>
      <c r="Y13" s="2" t="s">
        <v>58</v>
      </c>
    </row>
    <row r="14" spans="1:25" s="2" customFormat="1" x14ac:dyDescent="0.3">
      <c r="A14" s="2" t="s">
        <v>102</v>
      </c>
      <c r="B14" s="2" t="s">
        <v>103</v>
      </c>
      <c r="C14" s="2" t="s">
        <v>84</v>
      </c>
      <c r="D14" s="2" t="s">
        <v>52</v>
      </c>
      <c r="E14" s="2" t="s">
        <v>27</v>
      </c>
      <c r="F14" s="2" t="s">
        <v>28</v>
      </c>
      <c r="G14" s="2" t="s">
        <v>29</v>
      </c>
      <c r="H14" s="2" t="s">
        <v>30</v>
      </c>
      <c r="M14" s="2" t="s">
        <v>36</v>
      </c>
      <c r="N14" s="2" t="s">
        <v>37</v>
      </c>
      <c r="O14" s="2" t="s">
        <v>38</v>
      </c>
      <c r="P14" s="2" t="s">
        <v>55</v>
      </c>
      <c r="Q14" s="2" t="s">
        <v>40</v>
      </c>
      <c r="R14" s="2" t="s">
        <v>41</v>
      </c>
      <c r="S14" s="2" t="s">
        <v>42</v>
      </c>
      <c r="T14" s="2" t="s">
        <v>43</v>
      </c>
      <c r="U14" s="2" t="s">
        <v>44</v>
      </c>
      <c r="V14" s="2" t="s">
        <v>45</v>
      </c>
      <c r="W14" s="2" t="s">
        <v>46</v>
      </c>
      <c r="X14" s="2" t="s">
        <v>57</v>
      </c>
      <c r="Y14" s="2" t="s">
        <v>48</v>
      </c>
    </row>
    <row r="15" spans="1:25" s="2" customFormat="1" x14ac:dyDescent="0.3">
      <c r="A15" s="2" t="s">
        <v>104</v>
      </c>
      <c r="B15" s="2" t="s">
        <v>105</v>
      </c>
      <c r="C15" s="2" t="s">
        <v>80</v>
      </c>
      <c r="D15" s="2" t="s">
        <v>26</v>
      </c>
      <c r="E15" s="2" t="s">
        <v>27</v>
      </c>
      <c r="F15" s="2" t="s">
        <v>28</v>
      </c>
      <c r="G15" s="2" t="s">
        <v>29</v>
      </c>
      <c r="H15" s="2" t="s">
        <v>30</v>
      </c>
      <c r="M15" s="2" t="s">
        <v>36</v>
      </c>
      <c r="N15" s="2" t="s">
        <v>37</v>
      </c>
      <c r="O15" s="2" t="s">
        <v>65</v>
      </c>
      <c r="P15" s="2" t="s">
        <v>55</v>
      </c>
      <c r="Q15" s="2" t="s">
        <v>56</v>
      </c>
      <c r="R15" s="2" t="s">
        <v>41</v>
      </c>
      <c r="S15" s="2" t="s">
        <v>42</v>
      </c>
      <c r="T15" s="2" t="s">
        <v>75</v>
      </c>
      <c r="U15" s="2" t="s">
        <v>44</v>
      </c>
      <c r="V15" s="2" t="s">
        <v>45</v>
      </c>
      <c r="W15" s="2" t="s">
        <v>46</v>
      </c>
      <c r="X15" s="2" t="s">
        <v>57</v>
      </c>
      <c r="Y15" s="2" t="s">
        <v>48</v>
      </c>
    </row>
    <row r="16" spans="1:25" s="2" customFormat="1" x14ac:dyDescent="0.3">
      <c r="A16" s="2" t="s">
        <v>106</v>
      </c>
      <c r="B16" s="2" t="s">
        <v>107</v>
      </c>
      <c r="C16" s="2" t="s">
        <v>108</v>
      </c>
      <c r="D16" s="2" t="s">
        <v>52</v>
      </c>
      <c r="E16" s="2" t="s">
        <v>27</v>
      </c>
      <c r="F16" s="2" t="s">
        <v>28</v>
      </c>
      <c r="G16" s="2" t="s">
        <v>73</v>
      </c>
      <c r="H16" s="2" t="s">
        <v>30</v>
      </c>
      <c r="M16" s="2" t="s">
        <v>36</v>
      </c>
      <c r="N16" s="2" t="s">
        <v>37</v>
      </c>
      <c r="O16" s="2" t="s">
        <v>65</v>
      </c>
      <c r="P16" s="2" t="s">
        <v>55</v>
      </c>
      <c r="Q16" s="2" t="s">
        <v>56</v>
      </c>
      <c r="R16" s="2" t="s">
        <v>41</v>
      </c>
      <c r="S16" s="2" t="s">
        <v>42</v>
      </c>
      <c r="T16" s="2" t="s">
        <v>43</v>
      </c>
      <c r="U16" s="2" t="s">
        <v>109</v>
      </c>
      <c r="V16" s="2" t="s">
        <v>45</v>
      </c>
      <c r="W16" s="2" t="s">
        <v>46</v>
      </c>
      <c r="X16" s="2" t="s">
        <v>47</v>
      </c>
      <c r="Y16" s="2" t="s">
        <v>48</v>
      </c>
    </row>
    <row r="17" spans="1:25" s="2" customFormat="1" x14ac:dyDescent="0.3">
      <c r="A17" s="2" t="s">
        <v>110</v>
      </c>
      <c r="B17" s="2" t="s">
        <v>111</v>
      </c>
      <c r="C17" s="2" t="s">
        <v>95</v>
      </c>
      <c r="D17" s="2" t="s">
        <v>26</v>
      </c>
      <c r="E17" s="2" t="s">
        <v>27</v>
      </c>
      <c r="F17" s="2" t="s">
        <v>28</v>
      </c>
      <c r="G17" s="2" t="s">
        <v>29</v>
      </c>
      <c r="H17" s="2" t="s">
        <v>30</v>
      </c>
      <c r="M17" s="2" t="s">
        <v>96</v>
      </c>
      <c r="N17" s="2" t="s">
        <v>97</v>
      </c>
      <c r="O17" s="2" t="s">
        <v>38</v>
      </c>
      <c r="P17" s="2" t="s">
        <v>55</v>
      </c>
      <c r="Q17" s="2" t="s">
        <v>40</v>
      </c>
      <c r="R17" s="2" t="s">
        <v>41</v>
      </c>
      <c r="S17" s="2" t="s">
        <v>42</v>
      </c>
      <c r="T17" s="2" t="s">
        <v>75</v>
      </c>
      <c r="U17" s="2" t="s">
        <v>44</v>
      </c>
      <c r="V17" s="2" t="s">
        <v>45</v>
      </c>
      <c r="W17" s="2" t="s">
        <v>46</v>
      </c>
      <c r="X17" s="2" t="s">
        <v>47</v>
      </c>
      <c r="Y17" s="2" t="s">
        <v>48</v>
      </c>
    </row>
    <row r="18" spans="1:25" s="2" customFormat="1" x14ac:dyDescent="0.3">
      <c r="A18" s="2" t="s">
        <v>112</v>
      </c>
      <c r="B18" s="2" t="s">
        <v>113</v>
      </c>
      <c r="C18" s="2" t="s">
        <v>89</v>
      </c>
      <c r="D18" s="2" t="s">
        <v>52</v>
      </c>
      <c r="E18" s="2" t="s">
        <v>27</v>
      </c>
      <c r="F18" s="2" t="s">
        <v>28</v>
      </c>
      <c r="G18" s="2" t="s">
        <v>29</v>
      </c>
      <c r="H18" s="2" t="s">
        <v>30</v>
      </c>
      <c r="I18" s="2" t="s">
        <v>63</v>
      </c>
      <c r="J18" s="2" t="s">
        <v>53</v>
      </c>
      <c r="K18" s="2" t="s">
        <v>54</v>
      </c>
      <c r="L18" s="2" t="s">
        <v>35</v>
      </c>
      <c r="M18" s="2" t="s">
        <v>36</v>
      </c>
      <c r="N18" s="2" t="s">
        <v>37</v>
      </c>
      <c r="O18" s="2" t="s">
        <v>65</v>
      </c>
      <c r="P18" s="2" t="s">
        <v>55</v>
      </c>
      <c r="Q18" s="2" t="s">
        <v>56</v>
      </c>
      <c r="R18" s="2" t="s">
        <v>41</v>
      </c>
      <c r="S18" s="2" t="s">
        <v>42</v>
      </c>
      <c r="T18" s="2" t="s">
        <v>43</v>
      </c>
      <c r="U18" s="2" t="s">
        <v>44</v>
      </c>
      <c r="V18" s="2" t="s">
        <v>45</v>
      </c>
      <c r="W18" s="2" t="s">
        <v>46</v>
      </c>
      <c r="X18" s="2" t="s">
        <v>47</v>
      </c>
      <c r="Y18" s="2" t="s">
        <v>48</v>
      </c>
    </row>
    <row r="19" spans="1:25" s="2" customFormat="1" x14ac:dyDescent="0.3">
      <c r="A19" s="2" t="s">
        <v>114</v>
      </c>
      <c r="B19" s="2" t="s">
        <v>115</v>
      </c>
      <c r="C19" s="2" t="s">
        <v>92</v>
      </c>
      <c r="D19" s="2" t="s">
        <v>26</v>
      </c>
      <c r="E19" s="2" t="s">
        <v>27</v>
      </c>
      <c r="F19" s="2" t="s">
        <v>28</v>
      </c>
      <c r="G19" s="2" t="s">
        <v>29</v>
      </c>
      <c r="H19" s="2" t="s">
        <v>30</v>
      </c>
      <c r="I19" s="2" t="s">
        <v>31</v>
      </c>
      <c r="J19" s="2" t="s">
        <v>53</v>
      </c>
      <c r="K19" s="2" t="s">
        <v>34</v>
      </c>
      <c r="L19" s="2" t="s">
        <v>35</v>
      </c>
      <c r="M19" s="2" t="s">
        <v>36</v>
      </c>
      <c r="N19" s="2" t="s">
        <v>37</v>
      </c>
      <c r="S19" s="2" t="s">
        <v>42</v>
      </c>
      <c r="T19" s="2" t="s">
        <v>43</v>
      </c>
      <c r="U19" s="2" t="s">
        <v>98</v>
      </c>
      <c r="V19" s="2" t="s">
        <v>45</v>
      </c>
      <c r="W19" s="2" t="s">
        <v>46</v>
      </c>
      <c r="X19" s="2" t="s">
        <v>47</v>
      </c>
      <c r="Y19" s="2" t="s">
        <v>58</v>
      </c>
    </row>
    <row r="20" spans="1:25" s="2" customFormat="1" x14ac:dyDescent="0.3">
      <c r="A20" s="2" t="s">
        <v>116</v>
      </c>
      <c r="B20" s="2" t="s">
        <v>117</v>
      </c>
      <c r="C20" s="2" t="s">
        <v>118</v>
      </c>
      <c r="D20" s="2" t="s">
        <v>52</v>
      </c>
      <c r="E20" s="2" t="s">
        <v>27</v>
      </c>
      <c r="F20" s="2" t="s">
        <v>28</v>
      </c>
      <c r="G20" s="2" t="s">
        <v>73</v>
      </c>
      <c r="H20" s="2" t="s">
        <v>30</v>
      </c>
      <c r="M20" s="2" t="s">
        <v>36</v>
      </c>
      <c r="N20" s="2" t="s">
        <v>37</v>
      </c>
      <c r="O20" s="2" t="s">
        <v>65</v>
      </c>
      <c r="P20" s="2" t="s">
        <v>55</v>
      </c>
      <c r="Q20" s="2" t="s">
        <v>56</v>
      </c>
      <c r="R20" s="2" t="s">
        <v>41</v>
      </c>
      <c r="S20" s="2" t="s">
        <v>42</v>
      </c>
      <c r="T20" s="2" t="s">
        <v>43</v>
      </c>
      <c r="U20" s="2" t="s">
        <v>44</v>
      </c>
      <c r="V20" s="2" t="s">
        <v>45</v>
      </c>
      <c r="W20" s="2" t="s">
        <v>46</v>
      </c>
      <c r="X20" s="2" t="s">
        <v>57</v>
      </c>
      <c r="Y20" s="2" t="s">
        <v>48</v>
      </c>
    </row>
    <row r="21" spans="1:25" s="2" customFormat="1" x14ac:dyDescent="0.3">
      <c r="A21" s="2" t="s">
        <v>119</v>
      </c>
      <c r="B21" s="2" t="s">
        <v>120</v>
      </c>
      <c r="C21" s="2" t="s">
        <v>92</v>
      </c>
      <c r="D21" s="2" t="s">
        <v>52</v>
      </c>
      <c r="E21" s="2" t="s">
        <v>27</v>
      </c>
      <c r="F21" s="2" t="s">
        <v>81</v>
      </c>
      <c r="G21" s="2" t="s">
        <v>73</v>
      </c>
      <c r="H21" s="2" t="s">
        <v>30</v>
      </c>
      <c r="I21" s="2" t="s">
        <v>63</v>
      </c>
      <c r="J21" s="2" t="s">
        <v>53</v>
      </c>
      <c r="K21" s="2" t="s">
        <v>54</v>
      </c>
      <c r="L21" s="2" t="s">
        <v>35</v>
      </c>
      <c r="M21" s="2" t="s">
        <v>36</v>
      </c>
      <c r="N21" s="2" t="s">
        <v>37</v>
      </c>
      <c r="S21" s="2" t="s">
        <v>42</v>
      </c>
      <c r="T21" s="2" t="s">
        <v>43</v>
      </c>
      <c r="U21" s="2" t="s">
        <v>98</v>
      </c>
      <c r="V21" s="2" t="s">
        <v>45</v>
      </c>
      <c r="W21" s="2" t="s">
        <v>46</v>
      </c>
      <c r="X21" s="2" t="s">
        <v>57</v>
      </c>
      <c r="Y21" s="2" t="s">
        <v>48</v>
      </c>
    </row>
    <row r="22" spans="1:25" s="2" customFormat="1" x14ac:dyDescent="0.3">
      <c r="A22" s="2" t="s">
        <v>121</v>
      </c>
      <c r="B22" s="2" t="s">
        <v>122</v>
      </c>
      <c r="C22" s="2" t="s">
        <v>92</v>
      </c>
      <c r="D22" s="2" t="s">
        <v>52</v>
      </c>
      <c r="E22" s="2" t="s">
        <v>81</v>
      </c>
      <c r="F22" s="2" t="s">
        <v>123</v>
      </c>
      <c r="G22" s="2" t="s">
        <v>73</v>
      </c>
      <c r="H22" s="2" t="s">
        <v>62</v>
      </c>
      <c r="I22" s="2" t="s">
        <v>63</v>
      </c>
      <c r="J22" s="2" t="s">
        <v>53</v>
      </c>
      <c r="K22" s="2" t="s">
        <v>54</v>
      </c>
      <c r="L22" s="2" t="s">
        <v>35</v>
      </c>
      <c r="M22" s="2" t="s">
        <v>36</v>
      </c>
      <c r="N22" s="2" t="s">
        <v>37</v>
      </c>
      <c r="O22" s="2" t="s">
        <v>65</v>
      </c>
      <c r="P22" s="2" t="s">
        <v>55</v>
      </c>
      <c r="Q22" s="2" t="s">
        <v>56</v>
      </c>
      <c r="R22" s="2" t="s">
        <v>41</v>
      </c>
      <c r="S22" s="2" t="s">
        <v>42</v>
      </c>
      <c r="T22" s="2" t="s">
        <v>43</v>
      </c>
      <c r="U22" s="2" t="s">
        <v>44</v>
      </c>
      <c r="V22" s="2" t="s">
        <v>45</v>
      </c>
      <c r="W22" s="2" t="s">
        <v>46</v>
      </c>
      <c r="X22" s="2" t="s">
        <v>57</v>
      </c>
      <c r="Y22" s="2" t="s">
        <v>48</v>
      </c>
    </row>
    <row r="23" spans="1:25" s="2" customFormat="1" x14ac:dyDescent="0.3">
      <c r="A23" s="2" t="s">
        <v>124</v>
      </c>
      <c r="B23" s="2" t="s">
        <v>125</v>
      </c>
      <c r="C23" s="2" t="s">
        <v>118</v>
      </c>
      <c r="D23" s="2" t="s">
        <v>26</v>
      </c>
      <c r="E23" s="2" t="s">
        <v>27</v>
      </c>
      <c r="F23" s="2" t="s">
        <v>28</v>
      </c>
      <c r="G23" s="2" t="s">
        <v>29</v>
      </c>
      <c r="H23" s="2" t="s">
        <v>30</v>
      </c>
      <c r="M23" s="2" t="s">
        <v>96</v>
      </c>
      <c r="N23" s="2" t="s">
        <v>97</v>
      </c>
      <c r="O23" s="2" t="s">
        <v>65</v>
      </c>
      <c r="P23" s="2" t="s">
        <v>55</v>
      </c>
      <c r="Q23" s="2" t="s">
        <v>56</v>
      </c>
      <c r="R23" s="2" t="s">
        <v>41</v>
      </c>
      <c r="S23" s="2" t="s">
        <v>42</v>
      </c>
      <c r="T23" s="2" t="s">
        <v>75</v>
      </c>
      <c r="U23" s="2" t="s">
        <v>44</v>
      </c>
      <c r="V23" s="2" t="s">
        <v>45</v>
      </c>
      <c r="W23" s="2" t="s">
        <v>46</v>
      </c>
      <c r="X23" s="2" t="s">
        <v>47</v>
      </c>
      <c r="Y23" s="2" t="s">
        <v>48</v>
      </c>
    </row>
    <row r="24" spans="1:25" s="2" customFormat="1" x14ac:dyDescent="0.3">
      <c r="A24" s="2" t="s">
        <v>126</v>
      </c>
      <c r="B24" s="2" t="s">
        <v>127</v>
      </c>
      <c r="C24" s="2" t="s">
        <v>128</v>
      </c>
      <c r="D24" s="2" t="s">
        <v>52</v>
      </c>
      <c r="E24" s="2" t="s">
        <v>27</v>
      </c>
      <c r="F24" s="2" t="s">
        <v>28</v>
      </c>
      <c r="G24" s="2" t="s">
        <v>73</v>
      </c>
      <c r="H24" s="2" t="s">
        <v>30</v>
      </c>
      <c r="I24" s="2" t="s">
        <v>31</v>
      </c>
      <c r="J24" s="2" t="s">
        <v>53</v>
      </c>
      <c r="K24" s="2" t="s">
        <v>34</v>
      </c>
      <c r="L24" s="2" t="s">
        <v>35</v>
      </c>
      <c r="M24" s="2" t="s">
        <v>36</v>
      </c>
      <c r="N24" s="2" t="s">
        <v>37</v>
      </c>
      <c r="O24" s="2" t="s">
        <v>65</v>
      </c>
      <c r="P24" s="2" t="s">
        <v>55</v>
      </c>
      <c r="Q24" s="2" t="s">
        <v>56</v>
      </c>
      <c r="R24" s="2" t="s">
        <v>41</v>
      </c>
      <c r="S24" s="2" t="s">
        <v>42</v>
      </c>
      <c r="T24" s="2" t="s">
        <v>43</v>
      </c>
      <c r="U24" s="2" t="s">
        <v>98</v>
      </c>
      <c r="V24" s="2" t="s">
        <v>45</v>
      </c>
      <c r="W24" s="2" t="s">
        <v>46</v>
      </c>
      <c r="X24" s="2" t="s">
        <v>57</v>
      </c>
      <c r="Y24" s="2" t="s">
        <v>48</v>
      </c>
    </row>
    <row r="25" spans="1:25" s="2" customFormat="1" x14ac:dyDescent="0.3">
      <c r="A25" s="2" t="s">
        <v>129</v>
      </c>
      <c r="B25" s="2" t="s">
        <v>130</v>
      </c>
      <c r="C25" s="2" t="s">
        <v>70</v>
      </c>
      <c r="D25" s="2" t="s">
        <v>26</v>
      </c>
      <c r="E25" s="2" t="s">
        <v>27</v>
      </c>
      <c r="F25" s="2" t="s">
        <v>28</v>
      </c>
      <c r="G25" s="2" t="s">
        <v>29</v>
      </c>
      <c r="H25" s="2" t="s">
        <v>30</v>
      </c>
      <c r="M25" s="2" t="s">
        <v>36</v>
      </c>
      <c r="N25" s="2" t="s">
        <v>37</v>
      </c>
      <c r="O25" s="2" t="s">
        <v>38</v>
      </c>
      <c r="P25" s="2" t="s">
        <v>55</v>
      </c>
      <c r="Q25" s="2" t="s">
        <v>40</v>
      </c>
      <c r="R25" s="2" t="s">
        <v>41</v>
      </c>
      <c r="S25" s="2" t="s">
        <v>42</v>
      </c>
      <c r="T25" s="2" t="s">
        <v>43</v>
      </c>
      <c r="U25" s="2" t="s">
        <v>44</v>
      </c>
      <c r="V25" s="2" t="s">
        <v>45</v>
      </c>
      <c r="W25" s="2" t="s">
        <v>46</v>
      </c>
      <c r="X25" s="2" t="s">
        <v>47</v>
      </c>
      <c r="Y25" s="2" t="s">
        <v>48</v>
      </c>
    </row>
    <row r="26" spans="1:25" s="2" customFormat="1" x14ac:dyDescent="0.3">
      <c r="A26" s="2" t="s">
        <v>131</v>
      </c>
      <c r="B26" s="2" t="s">
        <v>132</v>
      </c>
      <c r="C26" s="2" t="s">
        <v>101</v>
      </c>
      <c r="D26" s="2" t="s">
        <v>52</v>
      </c>
      <c r="E26" s="2" t="s">
        <v>27</v>
      </c>
      <c r="F26" s="2" t="s">
        <v>28</v>
      </c>
      <c r="G26" s="2" t="s">
        <v>73</v>
      </c>
      <c r="H26" s="2" t="s">
        <v>30</v>
      </c>
      <c r="M26" s="2" t="s">
        <v>96</v>
      </c>
      <c r="N26" s="2" t="s">
        <v>97</v>
      </c>
      <c r="O26" s="2" t="s">
        <v>38</v>
      </c>
      <c r="P26" s="2" t="s">
        <v>55</v>
      </c>
      <c r="Q26" s="2" t="s">
        <v>56</v>
      </c>
      <c r="R26" s="2" t="s">
        <v>41</v>
      </c>
      <c r="S26" s="2" t="s">
        <v>42</v>
      </c>
      <c r="T26" s="2" t="s">
        <v>43</v>
      </c>
      <c r="U26" s="2" t="s">
        <v>44</v>
      </c>
      <c r="V26" s="2" t="s">
        <v>45</v>
      </c>
      <c r="W26" s="2" t="s">
        <v>46</v>
      </c>
      <c r="X26" s="2" t="s">
        <v>47</v>
      </c>
      <c r="Y26" s="2" t="s">
        <v>48</v>
      </c>
    </row>
    <row r="27" spans="1:25" s="2" customFormat="1" x14ac:dyDescent="0.3">
      <c r="A27" s="2" t="s">
        <v>133</v>
      </c>
      <c r="B27" s="2" t="s">
        <v>134</v>
      </c>
      <c r="C27" s="2" t="s">
        <v>89</v>
      </c>
      <c r="D27" s="2" t="s">
        <v>52</v>
      </c>
      <c r="E27" s="2" t="s">
        <v>27</v>
      </c>
      <c r="F27" s="2" t="s">
        <v>28</v>
      </c>
      <c r="G27" s="2" t="s">
        <v>73</v>
      </c>
      <c r="H27" s="2" t="s">
        <v>30</v>
      </c>
      <c r="M27" s="2" t="s">
        <v>36</v>
      </c>
      <c r="N27" s="2" t="s">
        <v>37</v>
      </c>
      <c r="O27" s="2" t="s">
        <v>38</v>
      </c>
      <c r="P27" s="2" t="s">
        <v>55</v>
      </c>
      <c r="Q27" s="2" t="s">
        <v>40</v>
      </c>
      <c r="R27" s="2" t="s">
        <v>41</v>
      </c>
      <c r="S27" s="2" t="s">
        <v>42</v>
      </c>
      <c r="T27" s="2" t="s">
        <v>43</v>
      </c>
      <c r="U27" s="2" t="s">
        <v>44</v>
      </c>
      <c r="V27" s="2" t="s">
        <v>45</v>
      </c>
      <c r="W27" s="2" t="s">
        <v>46</v>
      </c>
      <c r="X27" s="2" t="s">
        <v>47</v>
      </c>
      <c r="Y27" s="2" t="s">
        <v>48</v>
      </c>
    </row>
    <row r="28" spans="1:25" s="2" customFormat="1" x14ac:dyDescent="0.3">
      <c r="A28" s="2" t="s">
        <v>135</v>
      </c>
      <c r="B28" s="2" t="s">
        <v>136</v>
      </c>
      <c r="C28" s="2" t="s">
        <v>92</v>
      </c>
      <c r="D28" s="2" t="s">
        <v>137</v>
      </c>
      <c r="E28" s="2" t="s">
        <v>27</v>
      </c>
      <c r="F28" s="2" t="s">
        <v>28</v>
      </c>
      <c r="G28" s="2" t="s">
        <v>73</v>
      </c>
      <c r="H28" s="2" t="s">
        <v>30</v>
      </c>
      <c r="M28" s="2" t="s">
        <v>96</v>
      </c>
      <c r="N28" s="2" t="s">
        <v>97</v>
      </c>
      <c r="O28" s="2" t="s">
        <v>38</v>
      </c>
      <c r="P28" s="2" t="s">
        <v>55</v>
      </c>
      <c r="Q28" s="2" t="s">
        <v>40</v>
      </c>
      <c r="R28" s="2" t="s">
        <v>41</v>
      </c>
      <c r="S28" s="2" t="s">
        <v>42</v>
      </c>
      <c r="T28" s="2" t="s">
        <v>43</v>
      </c>
      <c r="U28" s="2" t="s">
        <v>44</v>
      </c>
      <c r="V28" s="2" t="s">
        <v>45</v>
      </c>
      <c r="W28" s="2" t="s">
        <v>46</v>
      </c>
      <c r="X28" s="2" t="s">
        <v>47</v>
      </c>
      <c r="Y28" s="2" t="s">
        <v>48</v>
      </c>
    </row>
    <row r="29" spans="1:25" s="2" customFormat="1" x14ac:dyDescent="0.3">
      <c r="A29" s="2" t="s">
        <v>138</v>
      </c>
      <c r="B29" s="2" t="s">
        <v>139</v>
      </c>
      <c r="C29" s="2" t="s">
        <v>25</v>
      </c>
      <c r="D29" s="2" t="s">
        <v>52</v>
      </c>
      <c r="E29" s="2" t="s">
        <v>27</v>
      </c>
      <c r="F29" s="2" t="s">
        <v>28</v>
      </c>
      <c r="G29" s="2" t="s">
        <v>73</v>
      </c>
      <c r="H29" s="2" t="s">
        <v>30</v>
      </c>
      <c r="M29" s="2" t="s">
        <v>96</v>
      </c>
      <c r="N29" s="2" t="s">
        <v>97</v>
      </c>
      <c r="O29" s="2" t="s">
        <v>65</v>
      </c>
      <c r="P29" s="2" t="s">
        <v>55</v>
      </c>
      <c r="Q29" s="2" t="s">
        <v>56</v>
      </c>
      <c r="R29" s="2" t="s">
        <v>41</v>
      </c>
      <c r="S29" s="2" t="s">
        <v>42</v>
      </c>
      <c r="T29" s="2" t="s">
        <v>43</v>
      </c>
      <c r="U29" s="2" t="s">
        <v>44</v>
      </c>
      <c r="V29" s="2" t="s">
        <v>45</v>
      </c>
      <c r="W29" s="2" t="s">
        <v>46</v>
      </c>
      <c r="X29" s="2" t="s">
        <v>47</v>
      </c>
      <c r="Y29" s="2" t="s">
        <v>48</v>
      </c>
    </row>
    <row r="30" spans="1:25" s="2" customFormat="1" x14ac:dyDescent="0.3">
      <c r="A30" s="2" t="s">
        <v>140</v>
      </c>
      <c r="B30" s="2" t="s">
        <v>141</v>
      </c>
      <c r="C30" s="2" t="s">
        <v>142</v>
      </c>
      <c r="D30" s="2" t="s">
        <v>52</v>
      </c>
      <c r="E30" s="2" t="s">
        <v>27</v>
      </c>
      <c r="F30" s="2" t="s">
        <v>81</v>
      </c>
      <c r="G30" s="2" t="s">
        <v>73</v>
      </c>
      <c r="H30" s="2" t="s">
        <v>62</v>
      </c>
      <c r="M30" s="2" t="s">
        <v>36</v>
      </c>
      <c r="N30" s="2" t="s">
        <v>37</v>
      </c>
      <c r="O30" s="2" t="s">
        <v>65</v>
      </c>
      <c r="P30" s="2" t="s">
        <v>55</v>
      </c>
      <c r="Q30" s="2" t="s">
        <v>56</v>
      </c>
      <c r="R30" s="2" t="s">
        <v>41</v>
      </c>
      <c r="S30" s="2" t="s">
        <v>42</v>
      </c>
      <c r="T30" s="2" t="s">
        <v>43</v>
      </c>
      <c r="U30" s="2" t="s">
        <v>44</v>
      </c>
      <c r="V30" s="2" t="s">
        <v>45</v>
      </c>
      <c r="W30" s="2" t="s">
        <v>46</v>
      </c>
      <c r="X30" s="2" t="s">
        <v>57</v>
      </c>
      <c r="Y30" s="2" t="s">
        <v>58</v>
      </c>
    </row>
    <row r="31" spans="1:25" s="2" customFormat="1" x14ac:dyDescent="0.3">
      <c r="A31" s="2" t="s">
        <v>143</v>
      </c>
      <c r="B31" s="2" t="s">
        <v>144</v>
      </c>
      <c r="C31" s="2" t="s">
        <v>92</v>
      </c>
      <c r="D31" s="2" t="s">
        <v>52</v>
      </c>
      <c r="E31" s="2" t="s">
        <v>27</v>
      </c>
      <c r="F31" s="2" t="s">
        <v>28</v>
      </c>
      <c r="G31" s="2" t="s">
        <v>73</v>
      </c>
      <c r="H31" s="2" t="s">
        <v>30</v>
      </c>
      <c r="M31" s="2" t="s">
        <v>36</v>
      </c>
      <c r="N31" s="2" t="s">
        <v>37</v>
      </c>
      <c r="O31" s="2" t="s">
        <v>65</v>
      </c>
      <c r="P31" s="2" t="s">
        <v>55</v>
      </c>
      <c r="Q31" s="2" t="s">
        <v>56</v>
      </c>
      <c r="R31" s="2" t="s">
        <v>41</v>
      </c>
      <c r="S31" s="2" t="s">
        <v>42</v>
      </c>
      <c r="T31" s="2" t="s">
        <v>43</v>
      </c>
      <c r="U31" s="2" t="s">
        <v>44</v>
      </c>
      <c r="V31" s="2" t="s">
        <v>45</v>
      </c>
      <c r="W31" s="2" t="s">
        <v>46</v>
      </c>
      <c r="X31" s="2" t="s">
        <v>145</v>
      </c>
      <c r="Y31" s="2" t="s">
        <v>48</v>
      </c>
    </row>
    <row r="32" spans="1:25" s="2" customFormat="1" x14ac:dyDescent="0.3">
      <c r="A32" s="2" t="s">
        <v>146</v>
      </c>
      <c r="B32" s="2" t="s">
        <v>147</v>
      </c>
      <c r="C32" s="2" t="s">
        <v>148</v>
      </c>
      <c r="D32" s="2" t="s">
        <v>52</v>
      </c>
      <c r="E32" s="2" t="s">
        <v>27</v>
      </c>
      <c r="F32" s="2" t="s">
        <v>28</v>
      </c>
      <c r="G32" s="2" t="s">
        <v>73</v>
      </c>
      <c r="H32" s="2" t="s">
        <v>30</v>
      </c>
      <c r="I32" s="2" t="s">
        <v>31</v>
      </c>
      <c r="J32" s="2" t="s">
        <v>53</v>
      </c>
      <c r="K32" s="2" t="s">
        <v>34</v>
      </c>
      <c r="L32" s="2" t="s">
        <v>35</v>
      </c>
      <c r="M32" s="2" t="s">
        <v>36</v>
      </c>
      <c r="N32" s="2" t="s">
        <v>37</v>
      </c>
      <c r="O32" s="2" t="s">
        <v>38</v>
      </c>
      <c r="P32" s="2" t="s">
        <v>55</v>
      </c>
      <c r="Q32" s="2" t="s">
        <v>56</v>
      </c>
      <c r="R32" s="2" t="s">
        <v>41</v>
      </c>
      <c r="S32" s="2" t="s">
        <v>42</v>
      </c>
      <c r="T32" s="2" t="s">
        <v>43</v>
      </c>
      <c r="U32" s="2" t="s">
        <v>44</v>
      </c>
      <c r="V32" s="2" t="s">
        <v>45</v>
      </c>
      <c r="W32" s="2" t="s">
        <v>46</v>
      </c>
      <c r="X32" s="2" t="s">
        <v>47</v>
      </c>
      <c r="Y32" s="2" t="s">
        <v>48</v>
      </c>
    </row>
    <row r="33" spans="1:25" s="2" customFormat="1" x14ac:dyDescent="0.3">
      <c r="A33" s="2" t="s">
        <v>149</v>
      </c>
      <c r="B33" s="2" t="s">
        <v>150</v>
      </c>
      <c r="C33" s="2" t="s">
        <v>108</v>
      </c>
      <c r="D33" s="2" t="s">
        <v>52</v>
      </c>
      <c r="E33" s="2" t="s">
        <v>27</v>
      </c>
      <c r="F33" s="2" t="s">
        <v>28</v>
      </c>
      <c r="G33" s="2" t="s">
        <v>73</v>
      </c>
      <c r="H33" s="2" t="s">
        <v>30</v>
      </c>
      <c r="M33" s="2" t="s">
        <v>36</v>
      </c>
      <c r="N33" s="2" t="s">
        <v>37</v>
      </c>
      <c r="O33" s="2" t="s">
        <v>38</v>
      </c>
      <c r="P33" s="2" t="s">
        <v>55</v>
      </c>
      <c r="Q33" s="2" t="s">
        <v>56</v>
      </c>
      <c r="R33" s="2" t="s">
        <v>41</v>
      </c>
      <c r="S33" s="2" t="s">
        <v>42</v>
      </c>
      <c r="T33" s="2" t="s">
        <v>43</v>
      </c>
      <c r="U33" s="2" t="s">
        <v>44</v>
      </c>
      <c r="V33" s="2" t="s">
        <v>45</v>
      </c>
      <c r="W33" s="2" t="s">
        <v>46</v>
      </c>
      <c r="X33" s="2" t="s">
        <v>47</v>
      </c>
      <c r="Y33" s="2" t="s">
        <v>48</v>
      </c>
    </row>
    <row r="34" spans="1:25" s="2" customFormat="1" x14ac:dyDescent="0.3">
      <c r="A34" s="2" t="s">
        <v>151</v>
      </c>
      <c r="B34" s="2" t="s">
        <v>152</v>
      </c>
      <c r="C34" s="2" t="s">
        <v>84</v>
      </c>
      <c r="D34" s="2" t="s">
        <v>52</v>
      </c>
      <c r="E34" s="2" t="s">
        <v>27</v>
      </c>
      <c r="F34" s="2" t="s">
        <v>28</v>
      </c>
      <c r="G34" s="2" t="s">
        <v>73</v>
      </c>
      <c r="H34" s="2" t="s">
        <v>153</v>
      </c>
      <c r="M34" s="2" t="s">
        <v>96</v>
      </c>
      <c r="N34" s="2" t="s">
        <v>97</v>
      </c>
      <c r="O34" s="2" t="s">
        <v>38</v>
      </c>
      <c r="P34" s="2" t="s">
        <v>55</v>
      </c>
      <c r="Q34" s="2" t="s">
        <v>40</v>
      </c>
      <c r="R34" s="2" t="s">
        <v>66</v>
      </c>
      <c r="S34" s="2" t="s">
        <v>42</v>
      </c>
      <c r="T34" s="2" t="s">
        <v>43</v>
      </c>
      <c r="U34" s="2" t="s">
        <v>98</v>
      </c>
      <c r="V34" s="2" t="s">
        <v>45</v>
      </c>
      <c r="W34" s="2" t="s">
        <v>46</v>
      </c>
      <c r="X34" s="2" t="s">
        <v>47</v>
      </c>
      <c r="Y34" s="2" t="s">
        <v>48</v>
      </c>
    </row>
    <row r="35" spans="1:25" s="2" customFormat="1" x14ac:dyDescent="0.3">
      <c r="A35" s="2" t="s">
        <v>154</v>
      </c>
      <c r="B35" s="2" t="s">
        <v>155</v>
      </c>
      <c r="C35" s="2" t="s">
        <v>70</v>
      </c>
      <c r="D35" s="2" t="s">
        <v>137</v>
      </c>
      <c r="E35" s="2" t="s">
        <v>27</v>
      </c>
      <c r="F35" s="2" t="s">
        <v>28</v>
      </c>
      <c r="G35" s="2" t="s">
        <v>73</v>
      </c>
      <c r="H35" s="2" t="s">
        <v>30</v>
      </c>
      <c r="I35" s="2" t="s">
        <v>63</v>
      </c>
      <c r="J35" s="2" t="s">
        <v>53</v>
      </c>
      <c r="K35" s="2" t="s">
        <v>54</v>
      </c>
      <c r="L35" s="2" t="s">
        <v>35</v>
      </c>
      <c r="M35" s="2" t="s">
        <v>36</v>
      </c>
      <c r="N35" s="2" t="s">
        <v>37</v>
      </c>
      <c r="O35" s="2" t="s">
        <v>65</v>
      </c>
      <c r="P35" s="2" t="s">
        <v>55</v>
      </c>
      <c r="Q35" s="2" t="s">
        <v>56</v>
      </c>
      <c r="R35" s="2" t="s">
        <v>41</v>
      </c>
      <c r="S35" s="2" t="s">
        <v>42</v>
      </c>
      <c r="T35" s="2" t="s">
        <v>43</v>
      </c>
      <c r="U35" s="2" t="s">
        <v>44</v>
      </c>
      <c r="V35" s="2" t="s">
        <v>45</v>
      </c>
      <c r="W35" s="2" t="s">
        <v>46</v>
      </c>
      <c r="X35" s="2" t="s">
        <v>57</v>
      </c>
      <c r="Y35" s="2" t="s">
        <v>67</v>
      </c>
    </row>
    <row r="36" spans="1:25" s="2" customFormat="1" x14ac:dyDescent="0.3">
      <c r="A36" s="2" t="s">
        <v>156</v>
      </c>
      <c r="B36" s="2" t="s">
        <v>157</v>
      </c>
      <c r="C36" s="2" t="s">
        <v>108</v>
      </c>
      <c r="D36" s="2" t="s">
        <v>52</v>
      </c>
      <c r="E36" s="2" t="s">
        <v>81</v>
      </c>
      <c r="F36" s="2" t="s">
        <v>81</v>
      </c>
      <c r="G36" s="2" t="s">
        <v>73</v>
      </c>
      <c r="H36" s="2" t="s">
        <v>62</v>
      </c>
      <c r="M36" s="2" t="s">
        <v>96</v>
      </c>
      <c r="N36" s="2" t="s">
        <v>97</v>
      </c>
      <c r="O36" s="2" t="s">
        <v>38</v>
      </c>
      <c r="P36" s="2" t="s">
        <v>55</v>
      </c>
      <c r="Q36" s="2" t="s">
        <v>40</v>
      </c>
      <c r="R36" s="2" t="s">
        <v>66</v>
      </c>
      <c r="S36" s="2" t="s">
        <v>42</v>
      </c>
      <c r="T36" s="2" t="s">
        <v>75</v>
      </c>
      <c r="U36" s="2" t="s">
        <v>44</v>
      </c>
      <c r="V36" s="2" t="s">
        <v>158</v>
      </c>
      <c r="W36" s="2" t="s">
        <v>46</v>
      </c>
      <c r="X36" s="2" t="s">
        <v>47</v>
      </c>
      <c r="Y36" s="2" t="s">
        <v>48</v>
      </c>
    </row>
    <row r="37" spans="1:25" s="2" customFormat="1" x14ac:dyDescent="0.3">
      <c r="A37" s="2" t="s">
        <v>159</v>
      </c>
      <c r="B37" s="2" t="s">
        <v>160</v>
      </c>
      <c r="C37" s="2" t="s">
        <v>161</v>
      </c>
      <c r="D37" s="2" t="s">
        <v>52</v>
      </c>
      <c r="E37" s="2" t="s">
        <v>27</v>
      </c>
      <c r="F37" s="2" t="s">
        <v>81</v>
      </c>
      <c r="G37" s="2" t="s">
        <v>73</v>
      </c>
      <c r="H37" s="2" t="s">
        <v>62</v>
      </c>
      <c r="M37" s="2" t="s">
        <v>36</v>
      </c>
      <c r="N37" s="2" t="s">
        <v>37</v>
      </c>
      <c r="O37" s="2" t="s">
        <v>38</v>
      </c>
      <c r="P37" s="2" t="s">
        <v>55</v>
      </c>
      <c r="Q37" s="2" t="s">
        <v>40</v>
      </c>
      <c r="R37" s="2" t="s">
        <v>41</v>
      </c>
      <c r="S37" s="2" t="s">
        <v>162</v>
      </c>
      <c r="T37" s="2" t="s">
        <v>43</v>
      </c>
      <c r="U37" s="2" t="s">
        <v>98</v>
      </c>
      <c r="V37" s="2" t="s">
        <v>45</v>
      </c>
      <c r="W37" s="2" t="s">
        <v>46</v>
      </c>
      <c r="X37" s="2" t="s">
        <v>145</v>
      </c>
      <c r="Y37" s="2" t="s">
        <v>58</v>
      </c>
    </row>
    <row r="38" spans="1:25" s="2" customFormat="1" x14ac:dyDescent="0.3">
      <c r="A38" s="2" t="s">
        <v>163</v>
      </c>
      <c r="B38" s="2" t="s">
        <v>164</v>
      </c>
      <c r="C38" s="2" t="s">
        <v>128</v>
      </c>
      <c r="D38" s="2" t="s">
        <v>52</v>
      </c>
      <c r="E38" s="2" t="s">
        <v>165</v>
      </c>
      <c r="F38" s="2" t="s">
        <v>28</v>
      </c>
      <c r="G38" s="2" t="s">
        <v>73</v>
      </c>
      <c r="H38" s="2" t="s">
        <v>62</v>
      </c>
      <c r="M38" s="2" t="s">
        <v>96</v>
      </c>
      <c r="N38" s="2" t="s">
        <v>97</v>
      </c>
      <c r="O38" s="2" t="s">
        <v>166</v>
      </c>
      <c r="P38" s="2" t="s">
        <v>55</v>
      </c>
      <c r="Q38" s="2" t="s">
        <v>56</v>
      </c>
      <c r="R38" s="2" t="s">
        <v>41</v>
      </c>
      <c r="S38" s="2" t="s">
        <v>42</v>
      </c>
      <c r="T38" s="2" t="s">
        <v>75</v>
      </c>
      <c r="U38" s="2" t="s">
        <v>98</v>
      </c>
      <c r="V38" s="2" t="s">
        <v>45</v>
      </c>
      <c r="W38" s="2" t="s">
        <v>46</v>
      </c>
      <c r="X38" s="2" t="s">
        <v>57</v>
      </c>
      <c r="Y38" s="2" t="s">
        <v>48</v>
      </c>
    </row>
    <row r="39" spans="1:25" s="2" customFormat="1" x14ac:dyDescent="0.3">
      <c r="A39" s="2" t="s">
        <v>167</v>
      </c>
      <c r="B39" s="2" t="s">
        <v>168</v>
      </c>
      <c r="C39" s="2" t="s">
        <v>92</v>
      </c>
      <c r="D39" s="2" t="s">
        <v>52</v>
      </c>
      <c r="E39" s="2" t="s">
        <v>81</v>
      </c>
      <c r="F39" s="2" t="s">
        <v>81</v>
      </c>
      <c r="G39" s="2" t="s">
        <v>73</v>
      </c>
      <c r="H39" s="2" t="s">
        <v>30</v>
      </c>
      <c r="M39" s="2" t="s">
        <v>36</v>
      </c>
      <c r="N39" s="2" t="s">
        <v>37</v>
      </c>
      <c r="O39" s="2" t="s">
        <v>38</v>
      </c>
      <c r="P39" s="2" t="s">
        <v>55</v>
      </c>
      <c r="Q39" s="2" t="s">
        <v>40</v>
      </c>
      <c r="R39" s="2" t="s">
        <v>41</v>
      </c>
      <c r="S39" s="2" t="s">
        <v>42</v>
      </c>
      <c r="T39" s="2" t="s">
        <v>43</v>
      </c>
      <c r="U39" s="2" t="s">
        <v>44</v>
      </c>
      <c r="V39" s="2" t="s">
        <v>45</v>
      </c>
      <c r="W39" s="2" t="s">
        <v>46</v>
      </c>
      <c r="X39" s="2" t="s">
        <v>169</v>
      </c>
      <c r="Y39" s="2" t="s">
        <v>48</v>
      </c>
    </row>
    <row r="40" spans="1:25" s="2" customFormat="1" x14ac:dyDescent="0.3">
      <c r="A40" s="2" t="s">
        <v>170</v>
      </c>
      <c r="B40" s="2" t="s">
        <v>171</v>
      </c>
      <c r="C40" s="2" t="s">
        <v>118</v>
      </c>
      <c r="D40" s="2" t="s">
        <v>26</v>
      </c>
      <c r="E40" s="2" t="s">
        <v>27</v>
      </c>
      <c r="F40" s="2" t="s">
        <v>28</v>
      </c>
      <c r="G40" s="2" t="s">
        <v>29</v>
      </c>
      <c r="H40" s="2" t="s">
        <v>30</v>
      </c>
      <c r="I40" s="2" t="s">
        <v>31</v>
      </c>
      <c r="J40" s="2" t="s">
        <v>53</v>
      </c>
      <c r="K40" s="2" t="s">
        <v>34</v>
      </c>
      <c r="L40" s="2" t="s">
        <v>35</v>
      </c>
      <c r="M40" s="2" t="s">
        <v>36</v>
      </c>
      <c r="N40" s="2" t="s">
        <v>37</v>
      </c>
      <c r="O40" s="2" t="s">
        <v>38</v>
      </c>
      <c r="P40" s="2" t="s">
        <v>55</v>
      </c>
      <c r="Q40" s="2" t="s">
        <v>40</v>
      </c>
      <c r="R40" s="2" t="s">
        <v>41</v>
      </c>
      <c r="S40" s="2" t="s">
        <v>42</v>
      </c>
      <c r="T40" s="2" t="s">
        <v>43</v>
      </c>
      <c r="U40" s="2" t="s">
        <v>44</v>
      </c>
      <c r="V40" s="2" t="s">
        <v>77</v>
      </c>
      <c r="W40" s="2" t="s">
        <v>46</v>
      </c>
      <c r="X40" s="2" t="s">
        <v>47</v>
      </c>
      <c r="Y40" s="2" t="s">
        <v>58</v>
      </c>
    </row>
    <row r="41" spans="1:25" s="2" customFormat="1" x14ac:dyDescent="0.3">
      <c r="A41" s="2" t="s">
        <v>172</v>
      </c>
      <c r="B41" s="2" t="s">
        <v>173</v>
      </c>
      <c r="C41" s="2" t="s">
        <v>174</v>
      </c>
      <c r="D41" s="2" t="s">
        <v>52</v>
      </c>
      <c r="E41" s="2" t="s">
        <v>27</v>
      </c>
      <c r="F41" s="2" t="s">
        <v>28</v>
      </c>
      <c r="G41" s="2" t="s">
        <v>29</v>
      </c>
      <c r="H41" s="2" t="s">
        <v>62</v>
      </c>
      <c r="I41" s="2" t="s">
        <v>63</v>
      </c>
      <c r="J41" s="2" t="s">
        <v>53</v>
      </c>
      <c r="K41" s="2" t="s">
        <v>54</v>
      </c>
      <c r="L41" s="2" t="s">
        <v>35</v>
      </c>
      <c r="M41" s="2" t="s">
        <v>96</v>
      </c>
      <c r="N41" s="2" t="s">
        <v>97</v>
      </c>
      <c r="O41" s="2" t="s">
        <v>65</v>
      </c>
      <c r="P41" s="2" t="s">
        <v>55</v>
      </c>
      <c r="Q41" s="2" t="s">
        <v>56</v>
      </c>
      <c r="R41" s="2" t="s">
        <v>41</v>
      </c>
      <c r="S41" s="2" t="s">
        <v>42</v>
      </c>
      <c r="T41" s="2" t="s">
        <v>43</v>
      </c>
      <c r="U41" s="2" t="s">
        <v>44</v>
      </c>
      <c r="V41" s="2" t="s">
        <v>45</v>
      </c>
      <c r="W41" s="2" t="s">
        <v>46</v>
      </c>
      <c r="X41" s="2" t="s">
        <v>47</v>
      </c>
      <c r="Y41" s="2" t="s">
        <v>67</v>
      </c>
    </row>
    <row r="42" spans="1:25" s="2" customFormat="1" x14ac:dyDescent="0.3">
      <c r="A42" s="2" t="s">
        <v>175</v>
      </c>
      <c r="B42" s="2" t="s">
        <v>176</v>
      </c>
      <c r="C42" s="2" t="s">
        <v>128</v>
      </c>
      <c r="D42" s="2" t="s">
        <v>26</v>
      </c>
      <c r="E42" s="2" t="s">
        <v>27</v>
      </c>
      <c r="F42" s="2" t="s">
        <v>28</v>
      </c>
      <c r="G42" s="2" t="s">
        <v>29</v>
      </c>
      <c r="H42" s="2" t="s">
        <v>30</v>
      </c>
      <c r="I42" s="2" t="s">
        <v>63</v>
      </c>
      <c r="J42" s="2" t="s">
        <v>53</v>
      </c>
      <c r="K42" s="2" t="s">
        <v>54</v>
      </c>
      <c r="L42" s="2" t="s">
        <v>35</v>
      </c>
      <c r="M42" s="2" t="s">
        <v>36</v>
      </c>
      <c r="N42" s="2" t="s">
        <v>37</v>
      </c>
      <c r="O42" s="2" t="s">
        <v>65</v>
      </c>
      <c r="P42" s="2" t="s">
        <v>55</v>
      </c>
      <c r="Q42" s="2" t="s">
        <v>56</v>
      </c>
      <c r="R42" s="2" t="s">
        <v>41</v>
      </c>
      <c r="S42" s="2" t="s">
        <v>42</v>
      </c>
      <c r="T42" s="2" t="s">
        <v>43</v>
      </c>
      <c r="U42" s="2" t="s">
        <v>44</v>
      </c>
      <c r="V42" s="2" t="s">
        <v>77</v>
      </c>
      <c r="W42" s="2" t="s">
        <v>46</v>
      </c>
      <c r="X42" s="2" t="s">
        <v>47</v>
      </c>
      <c r="Y42" s="2" t="s">
        <v>48</v>
      </c>
    </row>
    <row r="43" spans="1:25" s="2" customFormat="1" x14ac:dyDescent="0.3">
      <c r="A43" s="2" t="s">
        <v>177</v>
      </c>
      <c r="B43" s="2" t="s">
        <v>178</v>
      </c>
      <c r="C43" s="2" t="s">
        <v>108</v>
      </c>
      <c r="D43" s="2" t="s">
        <v>52</v>
      </c>
      <c r="E43" s="2" t="s">
        <v>27</v>
      </c>
      <c r="F43" s="2" t="s">
        <v>28</v>
      </c>
      <c r="G43" s="2" t="s">
        <v>73</v>
      </c>
      <c r="H43" s="2" t="s">
        <v>30</v>
      </c>
      <c r="M43" s="2" t="s">
        <v>36</v>
      </c>
      <c r="N43" s="2" t="s">
        <v>37</v>
      </c>
      <c r="O43" s="2" t="s">
        <v>38</v>
      </c>
      <c r="P43" s="2" t="s">
        <v>55</v>
      </c>
      <c r="Q43" s="2" t="s">
        <v>40</v>
      </c>
      <c r="R43" s="2" t="s">
        <v>41</v>
      </c>
      <c r="S43" s="2" t="s">
        <v>42</v>
      </c>
      <c r="T43" s="2" t="s">
        <v>43</v>
      </c>
      <c r="U43" s="2" t="s">
        <v>44</v>
      </c>
      <c r="V43" s="2" t="s">
        <v>45</v>
      </c>
      <c r="W43" s="2" t="s">
        <v>46</v>
      </c>
      <c r="X43" s="2" t="s">
        <v>57</v>
      </c>
      <c r="Y43" s="2" t="s">
        <v>48</v>
      </c>
    </row>
    <row r="44" spans="1:25" s="2" customFormat="1" x14ac:dyDescent="0.3">
      <c r="A44" s="2" t="s">
        <v>179</v>
      </c>
      <c r="B44" s="2" t="s">
        <v>180</v>
      </c>
      <c r="C44" s="2" t="s">
        <v>118</v>
      </c>
      <c r="D44" s="2" t="s">
        <v>52</v>
      </c>
      <c r="E44" s="2" t="s">
        <v>27</v>
      </c>
      <c r="F44" s="2" t="s">
        <v>28</v>
      </c>
      <c r="G44" s="2" t="s">
        <v>73</v>
      </c>
      <c r="H44" s="2" t="s">
        <v>30</v>
      </c>
      <c r="I44" s="2" t="s">
        <v>31</v>
      </c>
      <c r="J44" s="2" t="s">
        <v>53</v>
      </c>
      <c r="K44" s="2" t="s">
        <v>34</v>
      </c>
      <c r="L44" s="2" t="s">
        <v>35</v>
      </c>
      <c r="M44" s="2" t="s">
        <v>36</v>
      </c>
      <c r="N44" s="2" t="s">
        <v>37</v>
      </c>
      <c r="O44" s="2" t="s">
        <v>38</v>
      </c>
      <c r="P44" s="2" t="s">
        <v>55</v>
      </c>
      <c r="Q44" s="2" t="s">
        <v>40</v>
      </c>
      <c r="R44" s="2" t="s">
        <v>41</v>
      </c>
      <c r="S44" s="2" t="s">
        <v>42</v>
      </c>
      <c r="T44" s="2" t="s">
        <v>43</v>
      </c>
      <c r="U44" s="2" t="s">
        <v>44</v>
      </c>
      <c r="V44" s="2" t="s">
        <v>77</v>
      </c>
      <c r="W44" s="2" t="s">
        <v>46</v>
      </c>
      <c r="X44" s="2" t="s">
        <v>47</v>
      </c>
      <c r="Y44" s="2" t="s">
        <v>48</v>
      </c>
    </row>
    <row r="45" spans="1:25" s="2" customFormat="1" x14ac:dyDescent="0.3">
      <c r="A45" s="2" t="s">
        <v>181</v>
      </c>
      <c r="B45" s="2" t="s">
        <v>182</v>
      </c>
      <c r="C45" s="2" t="s">
        <v>108</v>
      </c>
      <c r="D45" s="2" t="s">
        <v>26</v>
      </c>
      <c r="E45" s="2" t="s">
        <v>27</v>
      </c>
      <c r="F45" s="2" t="s">
        <v>28</v>
      </c>
      <c r="G45" s="2" t="s">
        <v>29</v>
      </c>
      <c r="H45" s="2" t="s">
        <v>30</v>
      </c>
      <c r="M45" s="2" t="s">
        <v>36</v>
      </c>
      <c r="N45" s="2" t="s">
        <v>37</v>
      </c>
      <c r="O45" s="2" t="s">
        <v>166</v>
      </c>
      <c r="P45" s="2" t="s">
        <v>39</v>
      </c>
      <c r="Q45" s="2" t="s">
        <v>56</v>
      </c>
      <c r="R45" s="2" t="s">
        <v>41</v>
      </c>
      <c r="S45" s="2" t="s">
        <v>42</v>
      </c>
      <c r="T45" s="2" t="s">
        <v>43</v>
      </c>
      <c r="U45" s="2" t="s">
        <v>44</v>
      </c>
      <c r="V45" s="2" t="s">
        <v>45</v>
      </c>
      <c r="W45" s="2" t="s">
        <v>46</v>
      </c>
      <c r="X45" s="2" t="s">
        <v>47</v>
      </c>
      <c r="Y45" s="2" t="s">
        <v>48</v>
      </c>
    </row>
    <row r="46" spans="1:25" s="2" customFormat="1" x14ac:dyDescent="0.3">
      <c r="A46" s="2" t="s">
        <v>183</v>
      </c>
      <c r="B46" s="2" t="s">
        <v>184</v>
      </c>
      <c r="C46" s="2" t="s">
        <v>84</v>
      </c>
      <c r="D46" s="2" t="s">
        <v>52</v>
      </c>
      <c r="E46" s="2" t="s">
        <v>27</v>
      </c>
      <c r="F46" s="2" t="s">
        <v>28</v>
      </c>
      <c r="G46" s="2" t="s">
        <v>73</v>
      </c>
      <c r="H46" s="2" t="s">
        <v>30</v>
      </c>
      <c r="M46" s="2" t="s">
        <v>96</v>
      </c>
      <c r="N46" s="2" t="s">
        <v>97</v>
      </c>
      <c r="O46" s="2" t="s">
        <v>38</v>
      </c>
      <c r="P46" s="2" t="s">
        <v>55</v>
      </c>
      <c r="Q46" s="2" t="s">
        <v>56</v>
      </c>
      <c r="R46" s="2" t="s">
        <v>41</v>
      </c>
      <c r="S46" s="2" t="s">
        <v>42</v>
      </c>
      <c r="T46" s="2" t="s">
        <v>43</v>
      </c>
      <c r="U46" s="2" t="s">
        <v>98</v>
      </c>
      <c r="V46" s="2" t="s">
        <v>45</v>
      </c>
      <c r="W46" s="2" t="s">
        <v>46</v>
      </c>
      <c r="X46" s="2" t="s">
        <v>47</v>
      </c>
      <c r="Y46" s="2" t="s">
        <v>48</v>
      </c>
    </row>
    <row r="47" spans="1:25" s="2" customFormat="1" x14ac:dyDescent="0.3">
      <c r="A47" s="2" t="s">
        <v>185</v>
      </c>
      <c r="B47" s="2" t="s">
        <v>186</v>
      </c>
      <c r="C47" s="2" t="s">
        <v>161</v>
      </c>
      <c r="D47" s="2" t="s">
        <v>52</v>
      </c>
      <c r="E47" s="2" t="s">
        <v>27</v>
      </c>
      <c r="F47" s="2" t="s">
        <v>28</v>
      </c>
      <c r="G47" s="2" t="s">
        <v>73</v>
      </c>
      <c r="H47" s="2" t="s">
        <v>30</v>
      </c>
      <c r="I47" s="2" t="s">
        <v>31</v>
      </c>
      <c r="J47" s="2" t="s">
        <v>53</v>
      </c>
      <c r="K47" s="2" t="s">
        <v>34</v>
      </c>
      <c r="L47" s="2" t="s">
        <v>35</v>
      </c>
      <c r="M47" s="2" t="s">
        <v>96</v>
      </c>
      <c r="N47" s="2" t="s">
        <v>37</v>
      </c>
      <c r="O47" s="2" t="s">
        <v>38</v>
      </c>
      <c r="P47" s="2" t="s">
        <v>55</v>
      </c>
      <c r="Q47" s="2" t="s">
        <v>40</v>
      </c>
      <c r="R47" s="2" t="s">
        <v>41</v>
      </c>
      <c r="S47" s="2" t="s">
        <v>42</v>
      </c>
      <c r="T47" s="2" t="s">
        <v>43</v>
      </c>
      <c r="U47" s="2" t="s">
        <v>44</v>
      </c>
      <c r="V47" s="2" t="s">
        <v>45</v>
      </c>
      <c r="W47" s="2" t="s">
        <v>46</v>
      </c>
      <c r="X47" s="2" t="s">
        <v>57</v>
      </c>
      <c r="Y47" s="2" t="s">
        <v>67</v>
      </c>
    </row>
    <row r="48" spans="1:25" s="2" customFormat="1" x14ac:dyDescent="0.3">
      <c r="A48" s="2" t="s">
        <v>188</v>
      </c>
      <c r="B48" s="2" t="s">
        <v>189</v>
      </c>
      <c r="C48" s="2" t="s">
        <v>92</v>
      </c>
      <c r="D48" s="2" t="s">
        <v>52</v>
      </c>
      <c r="E48" s="2" t="s">
        <v>27</v>
      </c>
      <c r="F48" s="2" t="s">
        <v>28</v>
      </c>
      <c r="G48" s="2" t="s">
        <v>73</v>
      </c>
      <c r="H48" s="2" t="s">
        <v>30</v>
      </c>
      <c r="I48" s="2" t="s">
        <v>31</v>
      </c>
      <c r="J48" s="2" t="s">
        <v>53</v>
      </c>
      <c r="K48" s="2" t="s">
        <v>34</v>
      </c>
      <c r="L48" s="2" t="s">
        <v>35</v>
      </c>
      <c r="M48" s="2" t="s">
        <v>36</v>
      </c>
      <c r="N48" s="2" t="s">
        <v>37</v>
      </c>
      <c r="O48" s="2" t="s">
        <v>38</v>
      </c>
      <c r="P48" s="2" t="s">
        <v>55</v>
      </c>
      <c r="Q48" s="2" t="s">
        <v>40</v>
      </c>
      <c r="R48" s="2" t="s">
        <v>41</v>
      </c>
      <c r="S48" s="2" t="s">
        <v>42</v>
      </c>
      <c r="T48" s="2" t="s">
        <v>43</v>
      </c>
      <c r="U48" s="2" t="s">
        <v>44</v>
      </c>
      <c r="V48" s="2" t="s">
        <v>45</v>
      </c>
      <c r="W48" s="2" t="s">
        <v>46</v>
      </c>
      <c r="X48" s="2" t="s">
        <v>57</v>
      </c>
      <c r="Y48" s="2" t="s">
        <v>48</v>
      </c>
    </row>
    <row r="49" spans="1:25" s="2" customFormat="1" x14ac:dyDescent="0.3">
      <c r="A49" s="2" t="s">
        <v>190</v>
      </c>
      <c r="B49" s="2" t="s">
        <v>191</v>
      </c>
      <c r="C49" s="2" t="s">
        <v>92</v>
      </c>
      <c r="D49" s="2" t="s">
        <v>52</v>
      </c>
      <c r="E49" s="2" t="s">
        <v>27</v>
      </c>
      <c r="F49" s="2" t="s">
        <v>28</v>
      </c>
      <c r="G49" s="2" t="s">
        <v>73</v>
      </c>
      <c r="H49" s="2" t="s">
        <v>62</v>
      </c>
      <c r="I49" s="2" t="s">
        <v>31</v>
      </c>
      <c r="J49" s="2" t="s">
        <v>53</v>
      </c>
      <c r="K49" s="2" t="s">
        <v>34</v>
      </c>
      <c r="L49" s="2" t="s">
        <v>35</v>
      </c>
      <c r="M49" s="2" t="s">
        <v>96</v>
      </c>
      <c r="N49" s="2" t="s">
        <v>97</v>
      </c>
      <c r="O49" s="2" t="s">
        <v>38</v>
      </c>
      <c r="P49" s="2" t="s">
        <v>55</v>
      </c>
      <c r="Q49" s="2" t="s">
        <v>40</v>
      </c>
      <c r="R49" s="2" t="s">
        <v>41</v>
      </c>
      <c r="S49" s="2" t="s">
        <v>42</v>
      </c>
      <c r="T49" s="2" t="s">
        <v>75</v>
      </c>
      <c r="U49" s="2" t="s">
        <v>98</v>
      </c>
      <c r="V49" s="2" t="s">
        <v>45</v>
      </c>
      <c r="W49" s="2" t="s">
        <v>46</v>
      </c>
      <c r="X49" s="2" t="s">
        <v>47</v>
      </c>
      <c r="Y49" s="2" t="s">
        <v>4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R80"/>
  <sheetViews>
    <sheetView workbookViewId="0">
      <selection activeCell="L1" sqref="L1"/>
    </sheetView>
  </sheetViews>
  <sheetFormatPr defaultRowHeight="14.4" x14ac:dyDescent="0.3"/>
  <cols>
    <col min="4" max="5" width="16.21875" customWidth="1"/>
  </cols>
  <sheetData>
    <row r="1" spans="1:70" s="4" customFormat="1" x14ac:dyDescent="0.3">
      <c r="A1" s="4" t="s">
        <v>0</v>
      </c>
      <c r="B1" s="4" t="s">
        <v>1</v>
      </c>
      <c r="C1" s="4" t="s">
        <v>199</v>
      </c>
      <c r="D1" s="4" t="s">
        <v>194</v>
      </c>
      <c r="E1" s="4" t="s">
        <v>195</v>
      </c>
      <c r="F1" s="4" t="s">
        <v>196</v>
      </c>
      <c r="G1" s="4" t="s">
        <v>197</v>
      </c>
      <c r="H1" s="4" t="s">
        <v>570</v>
      </c>
      <c r="I1" s="4" t="s">
        <v>198</v>
      </c>
      <c r="J1" s="4" t="s">
        <v>200</v>
      </c>
      <c r="K1" s="4" t="s">
        <v>201</v>
      </c>
      <c r="L1" s="4" t="s">
        <v>202</v>
      </c>
      <c r="M1" s="4" t="s">
        <v>203</v>
      </c>
      <c r="N1" s="4" t="s">
        <v>204</v>
      </c>
      <c r="O1" s="4" t="s">
        <v>205</v>
      </c>
      <c r="P1" s="4" t="s">
        <v>206</v>
      </c>
      <c r="Q1" s="4" t="s">
        <v>207</v>
      </c>
      <c r="R1" s="4" t="s">
        <v>208</v>
      </c>
      <c r="S1" s="4" t="s">
        <v>209</v>
      </c>
      <c r="T1" s="4" t="s">
        <v>210</v>
      </c>
      <c r="U1" s="4" t="s">
        <v>211</v>
      </c>
      <c r="V1" s="4" t="s">
        <v>212</v>
      </c>
      <c r="W1" s="4" t="s">
        <v>213</v>
      </c>
      <c r="X1" s="4" t="s">
        <v>214</v>
      </c>
      <c r="Y1" s="4" t="s">
        <v>215</v>
      </c>
      <c r="Z1" s="4" t="s">
        <v>216</v>
      </c>
      <c r="AA1" s="4" t="s">
        <v>217</v>
      </c>
      <c r="AB1" s="4" t="s">
        <v>218</v>
      </c>
      <c r="AC1" s="4" t="s">
        <v>219</v>
      </c>
      <c r="AD1" s="4" t="s">
        <v>220</v>
      </c>
      <c r="AE1" s="4" t="s">
        <v>221</v>
      </c>
      <c r="AF1" s="4" t="s">
        <v>222</v>
      </c>
      <c r="AG1" s="4" t="s">
        <v>223</v>
      </c>
      <c r="AH1" s="4" t="s">
        <v>224</v>
      </c>
    </row>
    <row r="2" spans="1:70" s="11" customFormat="1" x14ac:dyDescent="0.3">
      <c r="A2" s="11" t="s">
        <v>231</v>
      </c>
      <c r="B2" s="11" t="s">
        <v>50</v>
      </c>
      <c r="C2" s="15">
        <v>2003</v>
      </c>
      <c r="D2" s="11" t="s">
        <v>225</v>
      </c>
      <c r="E2" s="11" t="s">
        <v>226</v>
      </c>
      <c r="F2" s="11" t="s">
        <v>227</v>
      </c>
      <c r="G2" s="11" t="s">
        <v>228</v>
      </c>
      <c r="H2" s="11" t="s">
        <v>229</v>
      </c>
      <c r="I2" s="11" t="s">
        <v>230</v>
      </c>
      <c r="J2" s="11" t="s">
        <v>232</v>
      </c>
      <c r="K2" s="11" t="s">
        <v>233</v>
      </c>
      <c r="L2" s="11" t="s">
        <v>234</v>
      </c>
      <c r="M2" s="15">
        <v>91</v>
      </c>
      <c r="N2" s="15">
        <v>189</v>
      </c>
      <c r="O2" s="15">
        <v>554</v>
      </c>
      <c r="P2" s="15">
        <v>5</v>
      </c>
      <c r="Q2" s="11">
        <v>67.5</v>
      </c>
      <c r="R2" s="11" t="s">
        <v>235</v>
      </c>
      <c r="S2" s="11">
        <v>61.8</v>
      </c>
      <c r="T2" s="11">
        <v>72.7</v>
      </c>
      <c r="U2" s="11">
        <v>99</v>
      </c>
      <c r="V2" s="11" t="s">
        <v>236</v>
      </c>
      <c r="W2" s="11">
        <v>97.9</v>
      </c>
      <c r="X2" s="11">
        <v>99.6</v>
      </c>
      <c r="AD2" s="11" t="s">
        <v>237</v>
      </c>
      <c r="AG2" s="11" t="s">
        <v>238</v>
      </c>
    </row>
    <row r="3" spans="1:70" s="11" customFormat="1" x14ac:dyDescent="0.3">
      <c r="A3" s="11" t="s">
        <v>241</v>
      </c>
      <c r="B3" s="11" t="s">
        <v>186</v>
      </c>
      <c r="C3" s="15">
        <v>2013</v>
      </c>
      <c r="D3" s="11" t="s">
        <v>239</v>
      </c>
      <c r="E3" s="11" t="s">
        <v>226</v>
      </c>
      <c r="F3" s="14" t="s">
        <v>227</v>
      </c>
      <c r="G3" s="11" t="s">
        <v>228</v>
      </c>
      <c r="H3" s="11" t="s">
        <v>229</v>
      </c>
      <c r="I3" s="11" t="s">
        <v>240</v>
      </c>
      <c r="J3" s="11" t="s">
        <v>232</v>
      </c>
      <c r="K3" s="11" t="s">
        <v>242</v>
      </c>
      <c r="L3" s="11" t="s">
        <v>243</v>
      </c>
      <c r="M3" s="15">
        <v>276</v>
      </c>
      <c r="N3" s="15">
        <v>293</v>
      </c>
      <c r="O3" s="15">
        <v>2196</v>
      </c>
      <c r="P3" s="15">
        <v>12</v>
      </c>
      <c r="Q3" s="15">
        <v>51.5</v>
      </c>
      <c r="R3" s="11" t="s">
        <v>244</v>
      </c>
      <c r="S3" s="15">
        <v>47.3</v>
      </c>
      <c r="T3" s="15">
        <v>55.7</v>
      </c>
      <c r="U3" s="11">
        <v>99.2</v>
      </c>
      <c r="V3" s="11" t="s">
        <v>245</v>
      </c>
      <c r="W3" s="11" t="s">
        <v>246</v>
      </c>
      <c r="X3" s="11" t="s">
        <v>247</v>
      </c>
      <c r="AE3" s="11" t="s">
        <v>248</v>
      </c>
    </row>
    <row r="4" spans="1:70" s="11" customFormat="1" x14ac:dyDescent="0.3">
      <c r="A4" s="11" t="s">
        <v>251</v>
      </c>
      <c r="B4" s="11" t="s">
        <v>69</v>
      </c>
      <c r="C4" s="15">
        <v>2011</v>
      </c>
      <c r="D4" s="11" t="s">
        <v>249</v>
      </c>
      <c r="E4" s="11" t="s">
        <v>250</v>
      </c>
      <c r="F4" s="11" t="s">
        <v>227</v>
      </c>
      <c r="G4" s="11" t="s">
        <v>228</v>
      </c>
      <c r="H4" s="11" t="s">
        <v>229</v>
      </c>
      <c r="I4" s="11" t="s">
        <v>240</v>
      </c>
      <c r="J4" s="11" t="s">
        <v>232</v>
      </c>
      <c r="K4" s="11" t="s">
        <v>252</v>
      </c>
      <c r="L4" s="11" t="s">
        <v>253</v>
      </c>
      <c r="M4" s="15">
        <v>73</v>
      </c>
      <c r="N4" s="15">
        <v>96</v>
      </c>
      <c r="O4" s="15">
        <v>1293</v>
      </c>
      <c r="P4" s="15">
        <v>7</v>
      </c>
      <c r="Q4" s="15">
        <v>57</v>
      </c>
      <c r="R4" s="11" t="s">
        <v>254</v>
      </c>
      <c r="U4" s="15">
        <v>99.5</v>
      </c>
      <c r="V4" s="11" t="s">
        <v>255</v>
      </c>
      <c r="Y4" s="11" t="s">
        <v>256</v>
      </c>
    </row>
    <row r="5" spans="1:70" s="11" customFormat="1" x14ac:dyDescent="0.3">
      <c r="A5" s="11" t="s">
        <v>251</v>
      </c>
      <c r="B5" s="11" t="s">
        <v>69</v>
      </c>
      <c r="C5" s="15">
        <v>2011</v>
      </c>
      <c r="D5" s="11" t="s">
        <v>257</v>
      </c>
      <c r="E5" s="11" t="s">
        <v>258</v>
      </c>
      <c r="F5" s="11" t="s">
        <v>227</v>
      </c>
      <c r="G5" s="11" t="s">
        <v>228</v>
      </c>
      <c r="H5" s="11" t="s">
        <v>229</v>
      </c>
      <c r="I5" s="11" t="s">
        <v>240</v>
      </c>
      <c r="J5" s="11" t="s">
        <v>232</v>
      </c>
      <c r="K5" s="11" t="s">
        <v>259</v>
      </c>
      <c r="L5" s="11" t="s">
        <v>260</v>
      </c>
      <c r="M5" s="15">
        <v>54</v>
      </c>
      <c r="N5" s="15">
        <v>115</v>
      </c>
      <c r="O5" s="15">
        <v>1293</v>
      </c>
      <c r="P5" s="15">
        <v>7</v>
      </c>
      <c r="Q5" s="15">
        <v>68</v>
      </c>
      <c r="R5" s="11" t="s">
        <v>261</v>
      </c>
      <c r="U5" s="15">
        <v>99.5</v>
      </c>
      <c r="V5" s="11" t="s">
        <v>255</v>
      </c>
      <c r="Y5" s="11" t="s">
        <v>262</v>
      </c>
      <c r="AF5" s="11" t="s">
        <v>263</v>
      </c>
    </row>
    <row r="6" spans="1:70" s="11" customFormat="1" x14ac:dyDescent="0.3">
      <c r="A6" s="11" t="s">
        <v>241</v>
      </c>
      <c r="B6" s="11" t="s">
        <v>186</v>
      </c>
      <c r="C6" s="15">
        <v>2013</v>
      </c>
      <c r="D6" s="11" t="s">
        <v>264</v>
      </c>
      <c r="E6" s="11" t="s">
        <v>265</v>
      </c>
      <c r="F6" s="14" t="s">
        <v>227</v>
      </c>
      <c r="G6" s="11" t="s">
        <v>228</v>
      </c>
      <c r="H6" s="11" t="s">
        <v>229</v>
      </c>
      <c r="I6" s="11" t="s">
        <v>240</v>
      </c>
      <c r="J6" s="11" t="s">
        <v>232</v>
      </c>
      <c r="K6" s="11" t="s">
        <v>242</v>
      </c>
      <c r="L6" s="11" t="s">
        <v>266</v>
      </c>
      <c r="M6" s="15">
        <v>281</v>
      </c>
      <c r="N6" s="15">
        <v>288</v>
      </c>
      <c r="O6" s="15">
        <v>2197</v>
      </c>
      <c r="P6" s="15">
        <v>11</v>
      </c>
      <c r="Q6" s="15">
        <v>50.6</v>
      </c>
      <c r="R6" s="11" t="s">
        <v>244</v>
      </c>
      <c r="S6" s="15">
        <v>46.4</v>
      </c>
      <c r="T6" s="15">
        <v>55.7</v>
      </c>
      <c r="U6" s="11">
        <v>99.5</v>
      </c>
      <c r="V6" s="11" t="s">
        <v>267</v>
      </c>
      <c r="W6" s="11" t="s">
        <v>268</v>
      </c>
      <c r="X6" s="11" t="s">
        <v>269</v>
      </c>
      <c r="AE6" s="11" t="s">
        <v>270</v>
      </c>
    </row>
    <row r="7" spans="1:70" s="11" customFormat="1" x14ac:dyDescent="0.3">
      <c r="A7" s="11" t="s">
        <v>273</v>
      </c>
      <c r="B7" s="11" t="s">
        <v>122</v>
      </c>
      <c r="C7" s="11">
        <v>1996</v>
      </c>
      <c r="D7" s="11" t="s">
        <v>271</v>
      </c>
      <c r="E7" s="11" t="s">
        <v>272</v>
      </c>
      <c r="F7" s="11" t="s">
        <v>227</v>
      </c>
      <c r="G7" s="11" t="s">
        <v>228</v>
      </c>
      <c r="H7" s="11" t="s">
        <v>229</v>
      </c>
      <c r="I7" s="11" t="s">
        <v>240</v>
      </c>
      <c r="J7" s="11" t="s">
        <v>274</v>
      </c>
      <c r="K7" s="11" t="s">
        <v>275</v>
      </c>
      <c r="L7" s="11" t="s">
        <v>276</v>
      </c>
      <c r="M7" s="15">
        <v>27</v>
      </c>
      <c r="N7" s="15">
        <v>27</v>
      </c>
      <c r="O7" s="15">
        <v>58</v>
      </c>
      <c r="P7" s="15">
        <v>0</v>
      </c>
      <c r="Q7" s="15">
        <v>50</v>
      </c>
      <c r="R7" s="11" t="s">
        <v>277</v>
      </c>
      <c r="U7" s="15">
        <v>100</v>
      </c>
      <c r="V7" s="11" t="s">
        <v>278</v>
      </c>
    </row>
    <row r="8" spans="1:70" s="11" customFormat="1" x14ac:dyDescent="0.3">
      <c r="A8" s="11" t="s">
        <v>279</v>
      </c>
      <c r="B8" s="11" t="s">
        <v>120</v>
      </c>
      <c r="C8" s="11">
        <v>1996</v>
      </c>
      <c r="D8" s="11" t="s">
        <v>557</v>
      </c>
      <c r="E8" s="11" t="s">
        <v>558</v>
      </c>
      <c r="F8" s="14" t="s">
        <v>227</v>
      </c>
      <c r="G8" s="11" t="s">
        <v>228</v>
      </c>
      <c r="H8" s="11" t="s">
        <v>229</v>
      </c>
      <c r="I8" s="11" t="s">
        <v>240</v>
      </c>
      <c r="J8" s="11" t="s">
        <v>274</v>
      </c>
      <c r="K8" s="11" t="s">
        <v>280</v>
      </c>
      <c r="L8" s="11" t="s">
        <v>281</v>
      </c>
      <c r="M8" s="15">
        <v>21</v>
      </c>
      <c r="N8" s="15">
        <v>90</v>
      </c>
      <c r="O8" s="15">
        <v>213</v>
      </c>
      <c r="P8" s="15">
        <v>11</v>
      </c>
      <c r="Q8" s="15">
        <v>81</v>
      </c>
      <c r="R8" s="11" t="s">
        <v>282</v>
      </c>
      <c r="U8" s="15">
        <v>95</v>
      </c>
      <c r="V8" s="11" t="s">
        <v>283</v>
      </c>
      <c r="AF8" s="11" t="s">
        <v>284</v>
      </c>
      <c r="AH8" s="11" t="s">
        <v>285</v>
      </c>
    </row>
    <row r="9" spans="1:70" s="11" customFormat="1" x14ac:dyDescent="0.3">
      <c r="A9" s="11" t="s">
        <v>288</v>
      </c>
      <c r="B9" s="11" t="s">
        <v>189</v>
      </c>
      <c r="C9" s="11">
        <v>1996</v>
      </c>
      <c r="D9" s="11" t="s">
        <v>559</v>
      </c>
      <c r="E9" s="11" t="s">
        <v>558</v>
      </c>
      <c r="F9" s="11" t="s">
        <v>286</v>
      </c>
      <c r="G9" s="11" t="s">
        <v>228</v>
      </c>
      <c r="H9" s="11" t="s">
        <v>287</v>
      </c>
      <c r="I9" s="11" t="s">
        <v>230</v>
      </c>
      <c r="J9" s="11" t="s">
        <v>232</v>
      </c>
      <c r="K9" s="11" t="s">
        <v>289</v>
      </c>
      <c r="L9" s="11" t="s">
        <v>290</v>
      </c>
      <c r="M9" s="15">
        <v>12</v>
      </c>
      <c r="N9" s="15">
        <v>29</v>
      </c>
      <c r="O9" s="15">
        <v>5</v>
      </c>
      <c r="P9" s="15">
        <v>0</v>
      </c>
      <c r="Q9" s="11">
        <f>SUM(M8:P12)</f>
        <v>703</v>
      </c>
      <c r="AG9" s="11" t="s">
        <v>291</v>
      </c>
    </row>
    <row r="10" spans="1:70" s="11" customFormat="1" x14ac:dyDescent="0.3">
      <c r="A10" s="11" t="s">
        <v>273</v>
      </c>
      <c r="B10" s="11" t="s">
        <v>122</v>
      </c>
      <c r="C10" s="11">
        <v>1996</v>
      </c>
      <c r="D10" s="11" t="s">
        <v>292</v>
      </c>
      <c r="E10" s="11" t="s">
        <v>293</v>
      </c>
      <c r="F10" s="11" t="s">
        <v>227</v>
      </c>
      <c r="G10" s="11" t="s">
        <v>228</v>
      </c>
      <c r="H10" s="11" t="s">
        <v>229</v>
      </c>
      <c r="I10" s="11" t="s">
        <v>240</v>
      </c>
      <c r="J10" s="11" t="s">
        <v>274</v>
      </c>
      <c r="K10" s="11" t="s">
        <v>294</v>
      </c>
      <c r="L10" s="11" t="s">
        <v>295</v>
      </c>
      <c r="M10" s="11">
        <v>19</v>
      </c>
      <c r="N10" s="11">
        <v>22</v>
      </c>
      <c r="O10" s="11">
        <v>5</v>
      </c>
      <c r="P10" s="11">
        <v>0</v>
      </c>
      <c r="Q10" s="11">
        <v>53.9</v>
      </c>
      <c r="R10" s="11" t="s">
        <v>296</v>
      </c>
      <c r="U10" s="15">
        <v>100</v>
      </c>
      <c r="V10" s="11" t="s">
        <v>297</v>
      </c>
    </row>
    <row r="11" spans="1:70" s="11" customFormat="1" ht="13.8" customHeight="1" x14ac:dyDescent="0.3">
      <c r="A11" s="14" t="s">
        <v>300</v>
      </c>
      <c r="B11" s="14" t="s">
        <v>88</v>
      </c>
      <c r="C11" s="16">
        <v>2002</v>
      </c>
      <c r="D11" s="14" t="s">
        <v>560</v>
      </c>
      <c r="E11" s="14" t="s">
        <v>298</v>
      </c>
      <c r="F11" s="14" t="s">
        <v>299</v>
      </c>
      <c r="G11" s="11" t="s">
        <v>228</v>
      </c>
      <c r="H11" s="11" t="s">
        <v>229</v>
      </c>
      <c r="I11" s="11" t="s">
        <v>230</v>
      </c>
      <c r="J11" s="14" t="s">
        <v>232</v>
      </c>
      <c r="K11" s="14" t="s">
        <v>301</v>
      </c>
      <c r="L11" s="14" t="s">
        <v>302</v>
      </c>
      <c r="M11" s="16">
        <v>63</v>
      </c>
      <c r="N11" s="16">
        <v>41</v>
      </c>
      <c r="O11" s="16">
        <v>31</v>
      </c>
      <c r="P11" s="16">
        <v>3</v>
      </c>
      <c r="Q11" s="14"/>
      <c r="R11" s="14"/>
      <c r="S11" s="14"/>
      <c r="T11" s="14"/>
      <c r="U11" s="14"/>
      <c r="V11" s="14"/>
      <c r="W11" s="14"/>
      <c r="X11" s="14"/>
      <c r="Y11" s="14"/>
      <c r="Z11" s="14"/>
      <c r="AA11" s="14"/>
      <c r="AB11" s="14"/>
      <c r="AC11" s="14"/>
      <c r="AD11" s="14"/>
      <c r="AE11" s="14"/>
      <c r="AF11" s="14"/>
      <c r="AG11" s="14"/>
      <c r="AH11" s="14"/>
      <c r="AI11" s="14"/>
      <c r="AJ11" s="14"/>
      <c r="AK11" s="14"/>
      <c r="AL11" s="14"/>
      <c r="AM11" s="14"/>
      <c r="AN11" s="14"/>
      <c r="AO11" s="14"/>
      <c r="AP11" s="14"/>
      <c r="AQ11" s="14"/>
      <c r="AR11" s="14"/>
      <c r="AS11" s="14"/>
      <c r="AT11" s="14"/>
      <c r="AU11" s="14"/>
      <c r="AV11" s="14"/>
      <c r="AW11" s="14"/>
      <c r="BB11" s="14"/>
      <c r="BC11" s="14"/>
      <c r="BD11" s="14"/>
      <c r="BH11" s="14"/>
      <c r="BI11" s="14"/>
      <c r="BJ11" s="14"/>
      <c r="BK11" s="14"/>
      <c r="BL11" s="14"/>
      <c r="BM11" s="14"/>
      <c r="BN11" s="14"/>
      <c r="BO11" s="14"/>
      <c r="BP11" s="14"/>
      <c r="BQ11" s="14"/>
      <c r="BR11" s="14"/>
    </row>
    <row r="12" spans="1:70" s="11" customFormat="1" x14ac:dyDescent="0.3">
      <c r="A12" s="14" t="s">
        <v>300</v>
      </c>
      <c r="B12" s="14" t="s">
        <v>88</v>
      </c>
      <c r="C12" s="16">
        <v>2002</v>
      </c>
      <c r="D12" s="17" t="s">
        <v>561</v>
      </c>
      <c r="E12" s="17" t="s">
        <v>303</v>
      </c>
      <c r="F12" s="14" t="s">
        <v>299</v>
      </c>
      <c r="G12" s="11" t="s">
        <v>228</v>
      </c>
      <c r="H12" s="11" t="s">
        <v>229</v>
      </c>
      <c r="I12" s="11" t="s">
        <v>230</v>
      </c>
      <c r="J12" s="14" t="s">
        <v>232</v>
      </c>
      <c r="K12" s="14" t="s">
        <v>304</v>
      </c>
      <c r="L12" s="14" t="s">
        <v>305</v>
      </c>
      <c r="M12" s="16">
        <v>64</v>
      </c>
      <c r="N12" s="16">
        <v>40</v>
      </c>
      <c r="O12" s="16">
        <v>34</v>
      </c>
      <c r="P12" s="16">
        <v>0</v>
      </c>
      <c r="Q12" s="14"/>
      <c r="R12" s="14"/>
      <c r="S12" s="14"/>
      <c r="T12" s="14"/>
      <c r="U12" s="14"/>
      <c r="V12" s="14"/>
      <c r="W12" s="14"/>
      <c r="X12" s="14"/>
      <c r="Y12" s="14"/>
      <c r="Z12" s="14"/>
      <c r="AA12" s="14"/>
      <c r="AB12" s="14"/>
      <c r="AC12" s="14"/>
      <c r="AD12" s="14"/>
      <c r="AE12" s="14"/>
      <c r="AF12" s="14"/>
      <c r="AG12" s="14"/>
      <c r="AH12" s="14"/>
      <c r="AI12" s="14"/>
      <c r="AJ12" s="14"/>
      <c r="AK12" s="14"/>
      <c r="AL12" s="14"/>
      <c r="AM12" s="14"/>
      <c r="AN12" s="14"/>
      <c r="AO12" s="14"/>
      <c r="AP12" s="14"/>
      <c r="AQ12" s="14"/>
      <c r="AR12" s="14"/>
      <c r="AS12" s="14"/>
      <c r="AT12" s="14"/>
      <c r="AU12" s="14"/>
      <c r="AV12" s="14"/>
      <c r="AW12" s="14"/>
      <c r="BB12" s="14"/>
      <c r="BC12" s="14"/>
      <c r="BD12" s="14"/>
      <c r="BH12" s="14"/>
      <c r="BI12" s="14"/>
      <c r="BJ12" s="14"/>
      <c r="BK12" s="14"/>
      <c r="BL12" s="14"/>
      <c r="BM12" s="14"/>
      <c r="BN12" s="14"/>
      <c r="BO12" s="14"/>
      <c r="BP12" s="14"/>
      <c r="BQ12" s="14"/>
      <c r="BR12" s="14"/>
    </row>
    <row r="13" spans="1:70" s="11" customFormat="1" x14ac:dyDescent="0.3">
      <c r="A13" s="11" t="s">
        <v>273</v>
      </c>
      <c r="B13" s="11" t="s">
        <v>122</v>
      </c>
      <c r="C13" s="11">
        <v>1996</v>
      </c>
      <c r="D13" s="11" t="s">
        <v>271</v>
      </c>
      <c r="E13" s="11" t="s">
        <v>272</v>
      </c>
      <c r="F13" s="11" t="s">
        <v>227</v>
      </c>
      <c r="G13" s="11" t="s">
        <v>306</v>
      </c>
      <c r="H13" s="11" t="s">
        <v>229</v>
      </c>
      <c r="I13" s="11" t="s">
        <v>240</v>
      </c>
      <c r="J13" s="14" t="s">
        <v>232</v>
      </c>
      <c r="K13" s="11" t="s">
        <v>307</v>
      </c>
      <c r="L13" s="11" t="s">
        <v>308</v>
      </c>
      <c r="M13" s="15">
        <v>4</v>
      </c>
      <c r="N13" s="15">
        <v>9</v>
      </c>
      <c r="O13" s="15">
        <v>58</v>
      </c>
      <c r="P13" s="15">
        <v>0</v>
      </c>
      <c r="Q13" s="11">
        <f>N13/SUM(M13:N13)*100</f>
        <v>69.230769230769226</v>
      </c>
      <c r="U13" s="11">
        <f>O13/SUM(O13:P13)*100</f>
        <v>100</v>
      </c>
    </row>
    <row r="14" spans="1:70" s="11" customFormat="1" x14ac:dyDescent="0.3">
      <c r="A14" s="11" t="s">
        <v>312</v>
      </c>
      <c r="B14" s="11" t="s">
        <v>176</v>
      </c>
      <c r="C14" s="11">
        <v>1999</v>
      </c>
      <c r="D14" s="11" t="s">
        <v>309</v>
      </c>
      <c r="E14" s="11" t="s">
        <v>310</v>
      </c>
      <c r="F14" s="11" t="s">
        <v>299</v>
      </c>
      <c r="G14" s="11" t="s">
        <v>306</v>
      </c>
      <c r="H14" s="11" t="s">
        <v>229</v>
      </c>
      <c r="I14" s="11" t="s">
        <v>311</v>
      </c>
      <c r="J14" s="14" t="s">
        <v>232</v>
      </c>
      <c r="K14" s="11" t="s">
        <v>313</v>
      </c>
      <c r="L14" s="11" t="s">
        <v>314</v>
      </c>
      <c r="M14" s="15">
        <v>45</v>
      </c>
      <c r="N14" s="15">
        <v>21</v>
      </c>
      <c r="O14" s="15">
        <v>38</v>
      </c>
      <c r="P14" s="15">
        <v>0</v>
      </c>
      <c r="Q14" s="15">
        <v>32</v>
      </c>
      <c r="R14" s="11" t="s">
        <v>315</v>
      </c>
      <c r="U14" s="15">
        <v>100</v>
      </c>
      <c r="V14" s="11" t="s">
        <v>316</v>
      </c>
      <c r="AA14" s="11" t="s">
        <v>317</v>
      </c>
      <c r="AB14" s="11" t="s">
        <v>318</v>
      </c>
      <c r="AG14" s="11" t="s">
        <v>319</v>
      </c>
      <c r="AH14" s="11" t="s">
        <v>320</v>
      </c>
    </row>
    <row r="15" spans="1:70" s="11" customFormat="1" x14ac:dyDescent="0.3">
      <c r="A15" s="11" t="s">
        <v>312</v>
      </c>
      <c r="B15" s="11" t="s">
        <v>176</v>
      </c>
      <c r="C15" s="11">
        <v>1999</v>
      </c>
      <c r="D15" s="11" t="s">
        <v>321</v>
      </c>
      <c r="E15" s="11" t="s">
        <v>322</v>
      </c>
      <c r="F15" s="11" t="s">
        <v>299</v>
      </c>
      <c r="G15" s="11" t="s">
        <v>306</v>
      </c>
      <c r="H15" s="11" t="s">
        <v>229</v>
      </c>
      <c r="I15" s="11" t="s">
        <v>311</v>
      </c>
      <c r="J15" s="14" t="s">
        <v>232</v>
      </c>
      <c r="K15" s="11" t="s">
        <v>323</v>
      </c>
      <c r="L15" s="11" t="s">
        <v>324</v>
      </c>
      <c r="M15" s="15">
        <v>39</v>
      </c>
      <c r="N15" s="15">
        <v>27</v>
      </c>
      <c r="O15" s="15">
        <v>38</v>
      </c>
      <c r="P15" s="15">
        <v>0</v>
      </c>
      <c r="Q15" s="15">
        <v>41</v>
      </c>
      <c r="R15" s="11" t="s">
        <v>325</v>
      </c>
      <c r="U15" s="15">
        <v>100</v>
      </c>
      <c r="V15" s="11" t="s">
        <v>326</v>
      </c>
      <c r="AA15" s="11" t="s">
        <v>317</v>
      </c>
      <c r="AB15" s="11" t="s">
        <v>327</v>
      </c>
    </row>
    <row r="16" spans="1:70" s="11" customFormat="1" x14ac:dyDescent="0.3">
      <c r="A16" s="11" t="s">
        <v>241</v>
      </c>
      <c r="B16" s="11" t="s">
        <v>186</v>
      </c>
      <c r="C16" s="15">
        <v>2013</v>
      </c>
      <c r="D16" s="11" t="s">
        <v>328</v>
      </c>
      <c r="E16" s="11" t="s">
        <v>310</v>
      </c>
      <c r="F16" s="14" t="s">
        <v>227</v>
      </c>
      <c r="G16" s="11" t="s">
        <v>306</v>
      </c>
      <c r="H16" s="11" t="s">
        <v>229</v>
      </c>
      <c r="I16" s="11" t="s">
        <v>240</v>
      </c>
      <c r="J16" s="14" t="s">
        <v>232</v>
      </c>
      <c r="K16" s="11" t="s">
        <v>329</v>
      </c>
      <c r="L16" s="11" t="s">
        <v>243</v>
      </c>
      <c r="M16" s="15">
        <v>184</v>
      </c>
      <c r="N16" s="15">
        <v>114</v>
      </c>
      <c r="O16" s="15">
        <v>2196</v>
      </c>
      <c r="P16" s="15">
        <v>12</v>
      </c>
      <c r="Q16" s="15">
        <v>38.299999999999997</v>
      </c>
      <c r="R16" s="11" t="s">
        <v>330</v>
      </c>
      <c r="S16" s="15">
        <v>32.700000000000003</v>
      </c>
      <c r="T16" s="15">
        <v>44</v>
      </c>
      <c r="U16" s="11">
        <v>99.5</v>
      </c>
      <c r="V16" s="11" t="s">
        <v>331</v>
      </c>
      <c r="W16" s="11">
        <v>99.1</v>
      </c>
      <c r="X16" s="11">
        <v>99.8</v>
      </c>
      <c r="AE16" s="11" t="s">
        <v>248</v>
      </c>
    </row>
    <row r="17" spans="1:34" s="11" customFormat="1" x14ac:dyDescent="0.3">
      <c r="A17" s="11" t="s">
        <v>251</v>
      </c>
      <c r="B17" s="11" t="s">
        <v>69</v>
      </c>
      <c r="C17" s="15">
        <v>2011</v>
      </c>
      <c r="D17" s="11" t="s">
        <v>332</v>
      </c>
      <c r="E17" s="11" t="s">
        <v>333</v>
      </c>
      <c r="G17" s="11" t="s">
        <v>306</v>
      </c>
      <c r="H17" s="11" t="s">
        <v>229</v>
      </c>
      <c r="I17" s="11" t="s">
        <v>240</v>
      </c>
      <c r="J17" s="14" t="s">
        <v>232</v>
      </c>
      <c r="K17" s="11" t="s">
        <v>334</v>
      </c>
      <c r="L17" s="11" t="s">
        <v>335</v>
      </c>
      <c r="M17" s="15">
        <v>73</v>
      </c>
      <c r="N17" s="15">
        <v>67</v>
      </c>
      <c r="O17" s="15">
        <v>1293</v>
      </c>
      <c r="P17" s="15">
        <v>7</v>
      </c>
      <c r="Q17" s="15">
        <v>48</v>
      </c>
      <c r="R17" s="11" t="s">
        <v>336</v>
      </c>
      <c r="U17" s="15">
        <v>99.5</v>
      </c>
      <c r="V17" s="11" t="s">
        <v>316</v>
      </c>
      <c r="Y17" s="11" t="s">
        <v>256</v>
      </c>
      <c r="AG17" s="11" t="s">
        <v>337</v>
      </c>
      <c r="AH17" s="11" t="s">
        <v>338</v>
      </c>
    </row>
    <row r="18" spans="1:34" s="11" customFormat="1" x14ac:dyDescent="0.3">
      <c r="A18" s="11" t="s">
        <v>251</v>
      </c>
      <c r="B18" s="11" t="s">
        <v>60</v>
      </c>
      <c r="C18" s="15">
        <v>2010</v>
      </c>
      <c r="D18" s="11" t="s">
        <v>339</v>
      </c>
      <c r="E18" s="11" t="s">
        <v>333</v>
      </c>
      <c r="F18" s="14" t="s">
        <v>227</v>
      </c>
      <c r="G18" s="11" t="s">
        <v>306</v>
      </c>
      <c r="H18" s="11" t="s">
        <v>229</v>
      </c>
      <c r="I18" s="11" t="s">
        <v>240</v>
      </c>
      <c r="J18" s="14" t="s">
        <v>232</v>
      </c>
      <c r="K18" s="11" t="s">
        <v>340</v>
      </c>
      <c r="L18" s="11" t="s">
        <v>341</v>
      </c>
      <c r="M18" s="15">
        <v>73</v>
      </c>
      <c r="N18" s="15">
        <v>33</v>
      </c>
      <c r="O18" s="15">
        <v>252</v>
      </c>
      <c r="P18" s="15">
        <v>0</v>
      </c>
      <c r="Q18" s="15">
        <v>31</v>
      </c>
      <c r="R18" s="11" t="s">
        <v>342</v>
      </c>
      <c r="U18" s="15">
        <v>100</v>
      </c>
      <c r="V18" s="11" t="s">
        <v>278</v>
      </c>
      <c r="AC18" s="11" t="s">
        <v>343</v>
      </c>
    </row>
    <row r="19" spans="1:34" s="11" customFormat="1" x14ac:dyDescent="0.3">
      <c r="A19" s="11" t="s">
        <v>251</v>
      </c>
      <c r="B19" s="11" t="s">
        <v>60</v>
      </c>
      <c r="C19" s="15">
        <v>2010</v>
      </c>
      <c r="D19" s="11" t="s">
        <v>344</v>
      </c>
      <c r="E19" s="11" t="s">
        <v>345</v>
      </c>
      <c r="F19" s="11" t="s">
        <v>346</v>
      </c>
      <c r="G19" s="11" t="s">
        <v>306</v>
      </c>
      <c r="H19" s="11" t="s">
        <v>229</v>
      </c>
      <c r="I19" s="11" t="s">
        <v>240</v>
      </c>
      <c r="J19" s="14" t="s">
        <v>232</v>
      </c>
      <c r="K19" s="11" t="s">
        <v>340</v>
      </c>
      <c r="L19" s="11" t="s">
        <v>347</v>
      </c>
      <c r="M19" s="15">
        <v>79</v>
      </c>
      <c r="N19" s="15">
        <v>27</v>
      </c>
      <c r="O19" s="15">
        <v>252</v>
      </c>
      <c r="P19" s="15">
        <v>0</v>
      </c>
      <c r="Q19" s="15">
        <v>25</v>
      </c>
      <c r="R19" s="11" t="s">
        <v>342</v>
      </c>
      <c r="U19" s="15">
        <v>100</v>
      </c>
      <c r="V19" s="11" t="s">
        <v>278</v>
      </c>
      <c r="AC19" s="11" t="s">
        <v>348</v>
      </c>
    </row>
    <row r="20" spans="1:34" s="11" customFormat="1" x14ac:dyDescent="0.3">
      <c r="A20" s="11" t="s">
        <v>251</v>
      </c>
      <c r="B20" s="11" t="s">
        <v>60</v>
      </c>
      <c r="C20" s="15">
        <v>2010</v>
      </c>
      <c r="D20" s="11" t="s">
        <v>349</v>
      </c>
      <c r="E20" s="11" t="s">
        <v>350</v>
      </c>
      <c r="F20" s="11" t="s">
        <v>346</v>
      </c>
      <c r="G20" s="11" t="s">
        <v>306</v>
      </c>
      <c r="H20" s="11" t="s">
        <v>229</v>
      </c>
      <c r="I20" s="11" t="s">
        <v>240</v>
      </c>
      <c r="J20" s="14" t="s">
        <v>232</v>
      </c>
      <c r="K20" s="11" t="s">
        <v>340</v>
      </c>
      <c r="L20" s="11" t="s">
        <v>351</v>
      </c>
      <c r="M20" s="15">
        <v>70</v>
      </c>
      <c r="N20" s="15">
        <v>36</v>
      </c>
      <c r="O20" s="15">
        <v>252</v>
      </c>
      <c r="P20" s="15">
        <v>0</v>
      </c>
      <c r="Q20" s="15">
        <v>34</v>
      </c>
      <c r="R20" s="11" t="s">
        <v>342</v>
      </c>
      <c r="U20" s="15">
        <v>100</v>
      </c>
      <c r="V20" s="11" t="s">
        <v>278</v>
      </c>
    </row>
    <row r="21" spans="1:34" s="11" customFormat="1" x14ac:dyDescent="0.3">
      <c r="A21" s="11" t="s">
        <v>251</v>
      </c>
      <c r="B21" s="11" t="s">
        <v>60</v>
      </c>
      <c r="C21" s="15">
        <v>2010</v>
      </c>
      <c r="D21" s="11" t="s">
        <v>352</v>
      </c>
      <c r="E21" s="11" t="s">
        <v>345</v>
      </c>
      <c r="F21" s="11" t="s">
        <v>346</v>
      </c>
      <c r="G21" s="11" t="s">
        <v>306</v>
      </c>
      <c r="H21" s="11" t="s">
        <v>229</v>
      </c>
      <c r="I21" s="11" t="s">
        <v>240</v>
      </c>
      <c r="J21" s="14" t="s">
        <v>232</v>
      </c>
      <c r="K21" s="11" t="s">
        <v>340</v>
      </c>
      <c r="L21" s="11" t="s">
        <v>353</v>
      </c>
      <c r="M21" s="15">
        <v>70</v>
      </c>
      <c r="N21" s="15">
        <v>36</v>
      </c>
      <c r="O21" s="15">
        <v>252</v>
      </c>
      <c r="P21" s="15">
        <v>0</v>
      </c>
      <c r="Q21" s="15">
        <v>34</v>
      </c>
      <c r="R21" s="11" t="s">
        <v>342</v>
      </c>
      <c r="U21" s="15">
        <v>100</v>
      </c>
      <c r="V21" s="11" t="s">
        <v>278</v>
      </c>
    </row>
    <row r="22" spans="1:34" s="11" customFormat="1" x14ac:dyDescent="0.3">
      <c r="A22" s="11" t="s">
        <v>251</v>
      </c>
      <c r="B22" s="11" t="s">
        <v>69</v>
      </c>
      <c r="C22" s="15">
        <v>2011</v>
      </c>
      <c r="D22" s="11" t="s">
        <v>354</v>
      </c>
      <c r="E22" s="11" t="s">
        <v>258</v>
      </c>
      <c r="G22" s="11" t="s">
        <v>306</v>
      </c>
      <c r="H22" s="11" t="s">
        <v>229</v>
      </c>
      <c r="I22" s="11" t="s">
        <v>240</v>
      </c>
      <c r="J22" s="14" t="s">
        <v>232</v>
      </c>
      <c r="K22" s="11" t="s">
        <v>355</v>
      </c>
      <c r="L22" s="11" t="s">
        <v>356</v>
      </c>
      <c r="M22" s="15">
        <v>54</v>
      </c>
      <c r="N22" s="15">
        <v>86</v>
      </c>
      <c r="O22" s="15">
        <v>1293</v>
      </c>
      <c r="P22" s="15">
        <v>7</v>
      </c>
      <c r="Q22" s="15">
        <v>61</v>
      </c>
      <c r="R22" s="11" t="s">
        <v>357</v>
      </c>
      <c r="U22" s="15">
        <v>99.5</v>
      </c>
      <c r="V22" s="11" t="s">
        <v>358</v>
      </c>
      <c r="AF22" s="11" t="s">
        <v>359</v>
      </c>
    </row>
    <row r="23" spans="1:34" s="11" customFormat="1" x14ac:dyDescent="0.3">
      <c r="A23" s="11" t="s">
        <v>362</v>
      </c>
      <c r="B23" s="11" t="s">
        <v>155</v>
      </c>
      <c r="C23" s="15">
        <v>2011</v>
      </c>
      <c r="D23" s="11" t="s">
        <v>360</v>
      </c>
      <c r="E23" s="11" t="s">
        <v>361</v>
      </c>
      <c r="F23" s="11" t="s">
        <v>227</v>
      </c>
      <c r="G23" s="11" t="s">
        <v>306</v>
      </c>
      <c r="H23" s="11" t="s">
        <v>229</v>
      </c>
      <c r="I23" s="11" t="s">
        <v>240</v>
      </c>
      <c r="J23" s="14" t="s">
        <v>232</v>
      </c>
      <c r="K23" s="11" t="s">
        <v>363</v>
      </c>
      <c r="L23" s="11" t="s">
        <v>364</v>
      </c>
      <c r="M23" s="15">
        <v>43</v>
      </c>
      <c r="N23" s="15">
        <v>36</v>
      </c>
      <c r="O23" s="15">
        <v>521</v>
      </c>
      <c r="P23" s="15">
        <v>24</v>
      </c>
      <c r="Q23" s="15">
        <v>45.7</v>
      </c>
      <c r="R23" s="11" t="s">
        <v>365</v>
      </c>
      <c r="U23" s="15">
        <v>95.6</v>
      </c>
      <c r="V23" s="11" t="s">
        <v>255</v>
      </c>
    </row>
    <row r="24" spans="1:34" s="11" customFormat="1" x14ac:dyDescent="0.3">
      <c r="A24" s="11" t="s">
        <v>362</v>
      </c>
      <c r="B24" s="11" t="s">
        <v>155</v>
      </c>
      <c r="C24" s="15">
        <v>2011</v>
      </c>
      <c r="D24" s="11" t="s">
        <v>366</v>
      </c>
      <c r="E24" s="11" t="s">
        <v>367</v>
      </c>
      <c r="F24" s="11" t="s">
        <v>227</v>
      </c>
      <c r="G24" s="11" t="s">
        <v>306</v>
      </c>
      <c r="H24" s="11" t="s">
        <v>229</v>
      </c>
      <c r="I24" s="11" t="s">
        <v>240</v>
      </c>
      <c r="J24" s="14" t="s">
        <v>232</v>
      </c>
      <c r="K24" s="11" t="s">
        <v>363</v>
      </c>
      <c r="L24" s="11" t="s">
        <v>368</v>
      </c>
      <c r="M24" s="15">
        <v>48</v>
      </c>
      <c r="N24" s="15">
        <v>31</v>
      </c>
      <c r="O24" s="15">
        <v>521</v>
      </c>
      <c r="P24" s="15">
        <v>24</v>
      </c>
      <c r="Q24" s="15">
        <v>39.200000000000003</v>
      </c>
      <c r="R24" s="11" t="s">
        <v>369</v>
      </c>
      <c r="U24" s="15">
        <v>95.6</v>
      </c>
      <c r="V24" s="11" t="s">
        <v>255</v>
      </c>
    </row>
    <row r="25" spans="1:34" s="11" customFormat="1" x14ac:dyDescent="0.3">
      <c r="A25" s="11" t="s">
        <v>241</v>
      </c>
      <c r="B25" s="11" t="s">
        <v>186</v>
      </c>
      <c r="C25" s="15">
        <v>2013</v>
      </c>
      <c r="D25" s="11" t="s">
        <v>370</v>
      </c>
      <c r="E25" s="11" t="s">
        <v>265</v>
      </c>
      <c r="F25" s="14" t="s">
        <v>227</v>
      </c>
      <c r="G25" s="11" t="s">
        <v>306</v>
      </c>
      <c r="H25" s="11" t="s">
        <v>229</v>
      </c>
      <c r="I25" s="11" t="s">
        <v>240</v>
      </c>
      <c r="J25" s="14" t="s">
        <v>232</v>
      </c>
      <c r="K25" s="11" t="s">
        <v>371</v>
      </c>
      <c r="L25" s="11" t="s">
        <v>266</v>
      </c>
      <c r="M25" s="15">
        <v>186</v>
      </c>
      <c r="N25" s="15">
        <v>112</v>
      </c>
      <c r="O25" s="15">
        <v>2197</v>
      </c>
      <c r="P25" s="15">
        <v>11</v>
      </c>
      <c r="Q25" s="15">
        <v>37.6</v>
      </c>
      <c r="R25" s="11" t="s">
        <v>372</v>
      </c>
      <c r="S25" s="15">
        <v>32.1</v>
      </c>
      <c r="T25" s="15">
        <v>43.4</v>
      </c>
      <c r="U25" s="11">
        <v>99.5</v>
      </c>
      <c r="V25" s="11" t="s">
        <v>331</v>
      </c>
      <c r="W25" s="11">
        <v>99.1</v>
      </c>
      <c r="X25" s="11">
        <v>99.9</v>
      </c>
      <c r="AE25" s="11" t="s">
        <v>270</v>
      </c>
    </row>
    <row r="26" spans="1:34" s="11" customFormat="1" x14ac:dyDescent="0.3">
      <c r="A26" s="11" t="s">
        <v>273</v>
      </c>
      <c r="B26" s="11" t="s">
        <v>125</v>
      </c>
      <c r="C26" s="15">
        <v>2008</v>
      </c>
      <c r="D26" s="11" t="s">
        <v>373</v>
      </c>
      <c r="E26" s="11" t="s">
        <v>265</v>
      </c>
      <c r="F26" s="11" t="s">
        <v>374</v>
      </c>
      <c r="G26" s="11" t="s">
        <v>306</v>
      </c>
      <c r="H26" s="11" t="s">
        <v>287</v>
      </c>
      <c r="I26" s="11" t="s">
        <v>375</v>
      </c>
      <c r="J26" s="14" t="s">
        <v>232</v>
      </c>
      <c r="K26" s="11" t="s">
        <v>376</v>
      </c>
      <c r="L26" s="11" t="s">
        <v>377</v>
      </c>
      <c r="M26" s="15">
        <v>6</v>
      </c>
      <c r="N26" s="15">
        <v>20</v>
      </c>
      <c r="O26" s="15">
        <v>5</v>
      </c>
      <c r="P26" s="15">
        <v>0</v>
      </c>
      <c r="Q26" s="15">
        <v>76.900000000000006</v>
      </c>
      <c r="R26" s="11" t="s">
        <v>378</v>
      </c>
      <c r="U26" s="15">
        <v>100</v>
      </c>
      <c r="V26" s="11" t="s">
        <v>379</v>
      </c>
    </row>
    <row r="27" spans="1:34" s="11" customFormat="1" x14ac:dyDescent="0.3">
      <c r="A27" s="11" t="s">
        <v>273</v>
      </c>
      <c r="B27" s="11" t="s">
        <v>125</v>
      </c>
      <c r="C27" s="15">
        <v>2008</v>
      </c>
      <c r="D27" s="11" t="s">
        <v>562</v>
      </c>
      <c r="E27" s="11" t="s">
        <v>563</v>
      </c>
      <c r="F27" s="11" t="s">
        <v>374</v>
      </c>
      <c r="G27" s="11" t="s">
        <v>306</v>
      </c>
      <c r="H27" s="11" t="s">
        <v>287</v>
      </c>
      <c r="I27" s="11" t="s">
        <v>375</v>
      </c>
      <c r="J27" s="14" t="s">
        <v>232</v>
      </c>
      <c r="K27" s="11" t="s">
        <v>380</v>
      </c>
      <c r="L27" s="11" t="s">
        <v>381</v>
      </c>
      <c r="M27" s="15">
        <v>10</v>
      </c>
      <c r="N27" s="15">
        <v>16</v>
      </c>
      <c r="O27" s="15">
        <v>5</v>
      </c>
      <c r="P27" s="15">
        <v>0</v>
      </c>
      <c r="Q27" s="15">
        <v>61.5</v>
      </c>
      <c r="R27" s="11" t="s">
        <v>382</v>
      </c>
      <c r="U27" s="15">
        <v>100</v>
      </c>
      <c r="V27" s="11" t="s">
        <v>316</v>
      </c>
    </row>
    <row r="28" spans="1:34" s="14" customFormat="1" x14ac:dyDescent="0.3">
      <c r="A28" s="14" t="s">
        <v>300</v>
      </c>
      <c r="B28" s="14" t="s">
        <v>88</v>
      </c>
      <c r="C28" s="16">
        <v>2002</v>
      </c>
      <c r="D28" s="14" t="s">
        <v>564</v>
      </c>
      <c r="E28" s="14" t="s">
        <v>298</v>
      </c>
      <c r="F28" s="14" t="s">
        <v>299</v>
      </c>
      <c r="G28" s="11" t="s">
        <v>306</v>
      </c>
      <c r="H28" s="11" t="s">
        <v>229</v>
      </c>
      <c r="I28" s="11" t="s">
        <v>375</v>
      </c>
      <c r="J28" s="14" t="s">
        <v>232</v>
      </c>
      <c r="K28" s="14" t="s">
        <v>383</v>
      </c>
      <c r="L28" s="14" t="s">
        <v>384</v>
      </c>
      <c r="M28" s="16">
        <v>12</v>
      </c>
      <c r="N28" s="16">
        <v>22</v>
      </c>
      <c r="O28" s="16">
        <v>31</v>
      </c>
      <c r="P28" s="16">
        <v>3</v>
      </c>
    </row>
    <row r="29" spans="1:34" s="14" customFormat="1" x14ac:dyDescent="0.3">
      <c r="A29" s="14" t="s">
        <v>300</v>
      </c>
      <c r="B29" s="14" t="s">
        <v>88</v>
      </c>
      <c r="C29" s="16">
        <v>2002</v>
      </c>
      <c r="D29" s="14" t="s">
        <v>565</v>
      </c>
      <c r="E29" s="17" t="s">
        <v>303</v>
      </c>
      <c r="F29" s="14" t="s">
        <v>299</v>
      </c>
      <c r="G29" s="11" t="s">
        <v>306</v>
      </c>
      <c r="H29" s="11" t="s">
        <v>229</v>
      </c>
      <c r="I29" s="11" t="s">
        <v>375</v>
      </c>
      <c r="J29" s="14" t="s">
        <v>232</v>
      </c>
      <c r="K29" s="14" t="s">
        <v>385</v>
      </c>
      <c r="L29" s="14" t="s">
        <v>386</v>
      </c>
      <c r="M29" s="16">
        <v>7</v>
      </c>
      <c r="N29" s="16">
        <v>27</v>
      </c>
      <c r="O29" s="16">
        <v>34</v>
      </c>
      <c r="P29" s="16">
        <v>0</v>
      </c>
    </row>
    <row r="30" spans="1:34" s="11" customFormat="1" x14ac:dyDescent="0.3">
      <c r="A30" s="11" t="s">
        <v>279</v>
      </c>
      <c r="B30" s="11" t="s">
        <v>120</v>
      </c>
      <c r="C30" s="11">
        <v>1996</v>
      </c>
      <c r="D30" s="11" t="s">
        <v>566</v>
      </c>
      <c r="E30" s="11" t="s">
        <v>558</v>
      </c>
      <c r="F30" s="14" t="s">
        <v>227</v>
      </c>
      <c r="G30" s="11" t="s">
        <v>306</v>
      </c>
      <c r="H30" s="11" t="s">
        <v>229</v>
      </c>
      <c r="I30" s="11" t="s">
        <v>240</v>
      </c>
      <c r="J30" s="14" t="s">
        <v>232</v>
      </c>
      <c r="K30" s="11" t="s">
        <v>387</v>
      </c>
      <c r="L30" s="11" t="s">
        <v>388</v>
      </c>
      <c r="M30" s="15">
        <v>21</v>
      </c>
      <c r="N30" s="15">
        <v>37</v>
      </c>
      <c r="O30" s="15">
        <v>213</v>
      </c>
      <c r="P30" s="15">
        <v>11</v>
      </c>
      <c r="Q30" s="15">
        <v>64</v>
      </c>
      <c r="R30" s="11" t="s">
        <v>389</v>
      </c>
      <c r="U30" s="15">
        <v>95</v>
      </c>
      <c r="V30" s="11" t="s">
        <v>390</v>
      </c>
      <c r="AG30" s="11" t="s">
        <v>391</v>
      </c>
      <c r="AH30" s="11" t="s">
        <v>392</v>
      </c>
    </row>
    <row r="31" spans="1:34" s="11" customFormat="1" x14ac:dyDescent="0.3">
      <c r="A31" s="11" t="s">
        <v>394</v>
      </c>
      <c r="B31" s="11" t="s">
        <v>171</v>
      </c>
      <c r="C31" s="15">
        <v>2008</v>
      </c>
      <c r="D31" s="11" t="s">
        <v>567</v>
      </c>
      <c r="E31" s="11" t="s">
        <v>393</v>
      </c>
      <c r="F31" s="11" t="s">
        <v>227</v>
      </c>
      <c r="G31" s="11" t="s">
        <v>306</v>
      </c>
      <c r="H31" s="11" t="s">
        <v>229</v>
      </c>
      <c r="I31" s="11" t="s">
        <v>311</v>
      </c>
      <c r="J31" s="14" t="s">
        <v>232</v>
      </c>
      <c r="K31" s="11" t="s">
        <v>395</v>
      </c>
      <c r="L31" s="11" t="s">
        <v>396</v>
      </c>
      <c r="M31" s="15">
        <v>53</v>
      </c>
      <c r="N31" s="15">
        <v>23</v>
      </c>
      <c r="O31" s="15">
        <v>84</v>
      </c>
      <c r="P31" s="15">
        <v>2</v>
      </c>
      <c r="Q31" s="15">
        <v>29</v>
      </c>
      <c r="R31" s="11" t="s">
        <v>397</v>
      </c>
      <c r="U31" s="15">
        <v>99</v>
      </c>
      <c r="V31" s="11" t="s">
        <v>398</v>
      </c>
    </row>
    <row r="32" spans="1:34" s="11" customFormat="1" x14ac:dyDescent="0.3">
      <c r="A32" s="11" t="s">
        <v>362</v>
      </c>
      <c r="B32" s="11" t="s">
        <v>155</v>
      </c>
      <c r="C32" s="15">
        <v>2011</v>
      </c>
      <c r="D32" s="11" t="s">
        <v>399</v>
      </c>
      <c r="E32" s="11" t="s">
        <v>367</v>
      </c>
      <c r="F32" s="11" t="s">
        <v>346</v>
      </c>
      <c r="G32" s="11" t="s">
        <v>400</v>
      </c>
      <c r="H32" s="11" t="s">
        <v>229</v>
      </c>
      <c r="I32" s="11" t="s">
        <v>240</v>
      </c>
      <c r="J32" s="14" t="s">
        <v>232</v>
      </c>
      <c r="K32" s="11" t="s">
        <v>401</v>
      </c>
      <c r="L32" s="11" t="s">
        <v>368</v>
      </c>
      <c r="M32" s="15">
        <v>3</v>
      </c>
      <c r="N32" s="15">
        <v>15</v>
      </c>
      <c r="O32" s="15">
        <v>521</v>
      </c>
      <c r="P32" s="15">
        <v>24</v>
      </c>
      <c r="Q32" s="15">
        <v>83.3</v>
      </c>
      <c r="R32" s="11" t="s">
        <v>402</v>
      </c>
      <c r="U32" s="15">
        <v>95.6</v>
      </c>
      <c r="V32" s="11" t="s">
        <v>255</v>
      </c>
    </row>
    <row r="33" spans="1:34" s="11" customFormat="1" x14ac:dyDescent="0.3">
      <c r="A33" s="11" t="s">
        <v>241</v>
      </c>
      <c r="B33" s="11" t="s">
        <v>186</v>
      </c>
      <c r="C33" s="15">
        <v>2013</v>
      </c>
      <c r="D33" s="11" t="s">
        <v>328</v>
      </c>
      <c r="E33" s="11" t="s">
        <v>310</v>
      </c>
      <c r="F33" s="14" t="s">
        <v>227</v>
      </c>
      <c r="G33" s="11" t="s">
        <v>400</v>
      </c>
      <c r="H33" s="11" t="s">
        <v>229</v>
      </c>
      <c r="I33" s="11" t="s">
        <v>240</v>
      </c>
      <c r="J33" s="14" t="s">
        <v>232</v>
      </c>
      <c r="K33" s="11" t="s">
        <v>403</v>
      </c>
      <c r="L33" s="11" t="s">
        <v>243</v>
      </c>
      <c r="M33" s="15">
        <v>4</v>
      </c>
      <c r="N33" s="15">
        <v>16</v>
      </c>
      <c r="O33" s="15">
        <v>2196</v>
      </c>
      <c r="P33" s="15">
        <v>12</v>
      </c>
      <c r="Q33" s="15">
        <v>80</v>
      </c>
      <c r="R33" s="11" t="s">
        <v>404</v>
      </c>
      <c r="S33" s="15">
        <v>56.3</v>
      </c>
      <c r="T33" s="15">
        <v>94.3</v>
      </c>
      <c r="U33" s="11">
        <v>99.5</v>
      </c>
      <c r="V33" s="11" t="s">
        <v>331</v>
      </c>
      <c r="W33" s="11">
        <v>99.1</v>
      </c>
      <c r="X33" s="11">
        <v>99.8</v>
      </c>
      <c r="AE33" s="11" t="s">
        <v>405</v>
      </c>
    </row>
    <row r="34" spans="1:34" s="11" customFormat="1" x14ac:dyDescent="0.3">
      <c r="A34" s="11" t="s">
        <v>251</v>
      </c>
      <c r="B34" s="11" t="s">
        <v>60</v>
      </c>
      <c r="C34" s="15">
        <v>2010</v>
      </c>
      <c r="D34" s="11" t="s">
        <v>406</v>
      </c>
      <c r="E34" s="11" t="s">
        <v>333</v>
      </c>
      <c r="F34" s="14" t="s">
        <v>227</v>
      </c>
      <c r="G34" s="11" t="s">
        <v>400</v>
      </c>
      <c r="H34" s="11" t="s">
        <v>229</v>
      </c>
      <c r="I34" s="11" t="s">
        <v>240</v>
      </c>
      <c r="J34" s="14" t="s">
        <v>232</v>
      </c>
      <c r="K34" s="11" t="s">
        <v>407</v>
      </c>
      <c r="L34" s="11" t="s">
        <v>408</v>
      </c>
      <c r="M34" s="15">
        <v>10</v>
      </c>
      <c r="N34" s="15">
        <v>17</v>
      </c>
      <c r="O34" s="15">
        <v>252</v>
      </c>
      <c r="P34" s="15">
        <v>0</v>
      </c>
      <c r="Q34" s="15">
        <v>63</v>
      </c>
      <c r="R34" s="11" t="s">
        <v>409</v>
      </c>
      <c r="U34" s="15">
        <v>100</v>
      </c>
      <c r="V34" s="11" t="s">
        <v>255</v>
      </c>
    </row>
    <row r="35" spans="1:34" s="11" customFormat="1" x14ac:dyDescent="0.3">
      <c r="A35" s="11" t="s">
        <v>251</v>
      </c>
      <c r="B35" s="11" t="s">
        <v>60</v>
      </c>
      <c r="C35" s="15">
        <v>2010</v>
      </c>
      <c r="D35" s="11" t="s">
        <v>344</v>
      </c>
      <c r="E35" s="11" t="s">
        <v>345</v>
      </c>
      <c r="F35" s="11" t="s">
        <v>346</v>
      </c>
      <c r="G35" s="11" t="s">
        <v>400</v>
      </c>
      <c r="H35" s="11" t="s">
        <v>229</v>
      </c>
      <c r="I35" s="11" t="s">
        <v>240</v>
      </c>
      <c r="J35" s="14" t="s">
        <v>232</v>
      </c>
      <c r="K35" s="11" t="s">
        <v>407</v>
      </c>
      <c r="L35" s="11" t="s">
        <v>410</v>
      </c>
      <c r="M35" s="15">
        <v>1</v>
      </c>
      <c r="N35" s="15">
        <v>26</v>
      </c>
      <c r="O35" s="15">
        <v>252</v>
      </c>
      <c r="P35" s="15">
        <v>0</v>
      </c>
      <c r="Q35" s="15">
        <v>96</v>
      </c>
      <c r="R35" s="11" t="s">
        <v>409</v>
      </c>
      <c r="U35" s="15">
        <v>100</v>
      </c>
      <c r="V35" s="11" t="s">
        <v>255</v>
      </c>
      <c r="AH35" s="11" t="s">
        <v>411</v>
      </c>
    </row>
    <row r="36" spans="1:34" s="11" customFormat="1" x14ac:dyDescent="0.3">
      <c r="A36" s="11" t="s">
        <v>251</v>
      </c>
      <c r="B36" s="11" t="s">
        <v>60</v>
      </c>
      <c r="C36" s="15">
        <v>2010</v>
      </c>
      <c r="D36" s="11" t="s">
        <v>349</v>
      </c>
      <c r="E36" s="11" t="s">
        <v>350</v>
      </c>
      <c r="F36" s="11" t="s">
        <v>346</v>
      </c>
      <c r="G36" s="11" t="s">
        <v>400</v>
      </c>
      <c r="H36" s="11" t="s">
        <v>229</v>
      </c>
      <c r="I36" s="11" t="s">
        <v>240</v>
      </c>
      <c r="J36" s="14" t="s">
        <v>232</v>
      </c>
      <c r="K36" s="11" t="s">
        <v>407</v>
      </c>
      <c r="L36" s="11" t="s">
        <v>412</v>
      </c>
      <c r="M36" s="15">
        <v>1</v>
      </c>
      <c r="N36" s="15">
        <v>26</v>
      </c>
      <c r="O36" s="15">
        <v>252</v>
      </c>
      <c r="P36" s="15">
        <v>0</v>
      </c>
      <c r="Q36" s="15">
        <v>96</v>
      </c>
      <c r="R36" s="11" t="s">
        <v>413</v>
      </c>
      <c r="U36" s="15">
        <v>100</v>
      </c>
      <c r="V36" s="11" t="s">
        <v>255</v>
      </c>
      <c r="AH36" s="11" t="s">
        <v>414</v>
      </c>
    </row>
    <row r="37" spans="1:34" s="11" customFormat="1" x14ac:dyDescent="0.3">
      <c r="A37" s="11" t="s">
        <v>251</v>
      </c>
      <c r="B37" s="11" t="s">
        <v>60</v>
      </c>
      <c r="C37" s="15">
        <v>2010</v>
      </c>
      <c r="D37" s="11" t="s">
        <v>415</v>
      </c>
      <c r="E37" s="11" t="s">
        <v>345</v>
      </c>
      <c r="F37" s="11" t="s">
        <v>346</v>
      </c>
      <c r="G37" s="11" t="s">
        <v>400</v>
      </c>
      <c r="H37" s="11" t="s">
        <v>229</v>
      </c>
      <c r="I37" s="11" t="s">
        <v>240</v>
      </c>
      <c r="J37" s="14" t="s">
        <v>232</v>
      </c>
      <c r="K37" s="11" t="s">
        <v>407</v>
      </c>
      <c r="L37" s="11" t="s">
        <v>416</v>
      </c>
      <c r="M37" s="15">
        <v>1</v>
      </c>
      <c r="N37" s="15">
        <v>26</v>
      </c>
      <c r="O37" s="15">
        <v>252</v>
      </c>
      <c r="P37" s="15">
        <v>0</v>
      </c>
      <c r="Q37" s="15">
        <v>96</v>
      </c>
      <c r="R37" s="11" t="s">
        <v>417</v>
      </c>
      <c r="U37" s="15">
        <v>100</v>
      </c>
      <c r="V37" s="11" t="s">
        <v>255</v>
      </c>
    </row>
    <row r="38" spans="1:34" s="11" customFormat="1" x14ac:dyDescent="0.3">
      <c r="A38" s="11" t="s">
        <v>241</v>
      </c>
      <c r="B38" s="11" t="s">
        <v>186</v>
      </c>
      <c r="C38" s="15">
        <v>2013</v>
      </c>
      <c r="D38" s="11" t="s">
        <v>418</v>
      </c>
      <c r="E38" s="11" t="s">
        <v>265</v>
      </c>
      <c r="F38" s="14" t="s">
        <v>227</v>
      </c>
      <c r="G38" s="11" t="s">
        <v>400</v>
      </c>
      <c r="H38" s="11" t="s">
        <v>229</v>
      </c>
      <c r="I38" s="11" t="s">
        <v>240</v>
      </c>
      <c r="J38" s="14" t="s">
        <v>232</v>
      </c>
      <c r="K38" s="11" t="s">
        <v>419</v>
      </c>
      <c r="L38" s="11" t="s">
        <v>266</v>
      </c>
      <c r="M38" s="15">
        <v>4</v>
      </c>
      <c r="N38" s="15">
        <v>16</v>
      </c>
      <c r="O38" s="15">
        <v>2197</v>
      </c>
      <c r="P38" s="15">
        <v>11</v>
      </c>
      <c r="Q38" s="15">
        <v>80</v>
      </c>
      <c r="R38" s="11" t="s">
        <v>420</v>
      </c>
      <c r="S38" s="15">
        <v>56.3</v>
      </c>
      <c r="T38" s="15">
        <v>94.3</v>
      </c>
      <c r="U38" s="11">
        <v>99.5</v>
      </c>
      <c r="V38" s="11" t="s">
        <v>331</v>
      </c>
      <c r="W38" s="11">
        <v>99.1</v>
      </c>
      <c r="X38" s="11">
        <v>99.9</v>
      </c>
      <c r="AE38" s="11" t="s">
        <v>421</v>
      </c>
    </row>
    <row r="39" spans="1:34" s="11" customFormat="1" x14ac:dyDescent="0.3">
      <c r="A39" s="11" t="s">
        <v>394</v>
      </c>
      <c r="B39" s="11" t="s">
        <v>171</v>
      </c>
      <c r="C39" s="15">
        <v>2008</v>
      </c>
      <c r="D39" s="11" t="s">
        <v>567</v>
      </c>
      <c r="E39" s="11" t="s">
        <v>393</v>
      </c>
      <c r="F39" s="11" t="s">
        <v>227</v>
      </c>
      <c r="G39" s="11" t="s">
        <v>400</v>
      </c>
      <c r="H39" s="11" t="s">
        <v>229</v>
      </c>
      <c r="I39" s="11" t="s">
        <v>311</v>
      </c>
      <c r="J39" s="14" t="s">
        <v>232</v>
      </c>
      <c r="K39" s="11" t="s">
        <v>422</v>
      </c>
      <c r="L39" s="11" t="s">
        <v>423</v>
      </c>
      <c r="M39" s="15">
        <v>0</v>
      </c>
      <c r="N39" s="15">
        <v>13</v>
      </c>
      <c r="O39" s="15">
        <v>84</v>
      </c>
      <c r="P39" s="15">
        <v>2</v>
      </c>
      <c r="Q39" s="15">
        <v>100</v>
      </c>
      <c r="R39" s="11" t="s">
        <v>424</v>
      </c>
      <c r="U39" s="15">
        <v>99</v>
      </c>
      <c r="V39" s="11" t="s">
        <v>425</v>
      </c>
    </row>
    <row r="40" spans="1:34" s="11" customFormat="1" x14ac:dyDescent="0.3">
      <c r="A40" s="11" t="s">
        <v>241</v>
      </c>
      <c r="B40" s="11" t="s">
        <v>186</v>
      </c>
      <c r="C40" s="15">
        <v>2013</v>
      </c>
      <c r="D40" s="11" t="s">
        <v>328</v>
      </c>
      <c r="E40" s="11" t="s">
        <v>310</v>
      </c>
      <c r="F40" s="14" t="s">
        <v>227</v>
      </c>
      <c r="G40" s="11" t="s">
        <v>426</v>
      </c>
      <c r="H40" s="11" t="s">
        <v>229</v>
      </c>
      <c r="I40" s="11" t="s">
        <v>240</v>
      </c>
      <c r="J40" s="14" t="s">
        <v>232</v>
      </c>
      <c r="K40" s="11" t="s">
        <v>427</v>
      </c>
      <c r="L40" s="11" t="s">
        <v>243</v>
      </c>
      <c r="M40" s="15">
        <v>0</v>
      </c>
      <c r="N40" s="15">
        <v>8</v>
      </c>
      <c r="O40" s="15">
        <v>2196</v>
      </c>
      <c r="P40" s="15">
        <v>12</v>
      </c>
      <c r="Q40" s="15">
        <v>100</v>
      </c>
      <c r="R40" s="11" t="s">
        <v>428</v>
      </c>
      <c r="S40" s="15">
        <v>63.1</v>
      </c>
      <c r="T40" s="15">
        <v>100</v>
      </c>
      <c r="U40" s="11">
        <v>99.5</v>
      </c>
      <c r="V40" s="11" t="s">
        <v>331</v>
      </c>
      <c r="W40" s="11">
        <v>99.1</v>
      </c>
      <c r="X40" s="11">
        <v>99.8</v>
      </c>
      <c r="AE40" s="11" t="s">
        <v>429</v>
      </c>
    </row>
    <row r="41" spans="1:34" s="11" customFormat="1" x14ac:dyDescent="0.3">
      <c r="A41" s="11" t="s">
        <v>241</v>
      </c>
      <c r="B41" s="11" t="s">
        <v>186</v>
      </c>
      <c r="C41" s="15">
        <v>2013</v>
      </c>
      <c r="D41" s="11" t="s">
        <v>328</v>
      </c>
      <c r="E41" s="11" t="s">
        <v>310</v>
      </c>
      <c r="F41" s="14" t="s">
        <v>227</v>
      </c>
      <c r="G41" s="11" t="s">
        <v>426</v>
      </c>
      <c r="H41" s="11" t="s">
        <v>229</v>
      </c>
      <c r="I41" s="11" t="s">
        <v>240</v>
      </c>
      <c r="J41" s="14" t="s">
        <v>232</v>
      </c>
      <c r="K41" s="11" t="s">
        <v>430</v>
      </c>
      <c r="L41" s="11" t="s">
        <v>243</v>
      </c>
      <c r="M41" s="15">
        <v>5</v>
      </c>
      <c r="N41" s="15">
        <v>109</v>
      </c>
      <c r="O41" s="15">
        <v>2196</v>
      </c>
      <c r="P41" s="15">
        <v>12</v>
      </c>
      <c r="Q41" s="15">
        <v>95.6</v>
      </c>
      <c r="R41" s="11" t="s">
        <v>431</v>
      </c>
      <c r="S41" s="15">
        <v>90.1</v>
      </c>
      <c r="T41" s="15">
        <v>98.6</v>
      </c>
      <c r="U41" s="11">
        <v>99.5</v>
      </c>
      <c r="V41" s="11" t="s">
        <v>331</v>
      </c>
      <c r="W41" s="11">
        <v>99.1</v>
      </c>
      <c r="X41" s="11">
        <v>99.8</v>
      </c>
      <c r="AA41" s="11">
        <f>SUM(M40:N41)+O40+P40</f>
        <v>2330</v>
      </c>
      <c r="AE41" s="11" t="s">
        <v>432</v>
      </c>
    </row>
    <row r="42" spans="1:34" s="11" customFormat="1" x14ac:dyDescent="0.3">
      <c r="A42" s="11" t="s">
        <v>251</v>
      </c>
      <c r="B42" s="11" t="s">
        <v>69</v>
      </c>
      <c r="C42" s="15">
        <v>2011</v>
      </c>
      <c r="D42" s="11" t="s">
        <v>332</v>
      </c>
      <c r="E42" s="11" t="s">
        <v>333</v>
      </c>
      <c r="G42" s="11" t="s">
        <v>426</v>
      </c>
      <c r="H42" s="11" t="s">
        <v>229</v>
      </c>
      <c r="I42" s="11" t="s">
        <v>433</v>
      </c>
      <c r="J42" s="14" t="s">
        <v>232</v>
      </c>
      <c r="K42" s="11" t="s">
        <v>434</v>
      </c>
      <c r="L42" s="11" t="s">
        <v>435</v>
      </c>
      <c r="M42" s="15">
        <v>0</v>
      </c>
      <c r="N42" s="15">
        <v>29</v>
      </c>
      <c r="O42" s="15">
        <v>1293</v>
      </c>
      <c r="P42" s="15">
        <v>7</v>
      </c>
      <c r="Q42" s="15">
        <v>100</v>
      </c>
      <c r="R42" s="11" t="s">
        <v>436</v>
      </c>
      <c r="U42" s="15">
        <v>99.5</v>
      </c>
      <c r="V42" s="11" t="s">
        <v>278</v>
      </c>
    </row>
    <row r="43" spans="1:34" s="11" customFormat="1" x14ac:dyDescent="0.3">
      <c r="A43" s="11" t="s">
        <v>251</v>
      </c>
      <c r="B43" s="11" t="s">
        <v>60</v>
      </c>
      <c r="C43" s="15">
        <v>2010</v>
      </c>
      <c r="D43" s="11" t="s">
        <v>339</v>
      </c>
      <c r="E43" s="11" t="s">
        <v>333</v>
      </c>
      <c r="F43" s="14" t="s">
        <v>227</v>
      </c>
      <c r="G43" s="11" t="s">
        <v>426</v>
      </c>
      <c r="H43" s="11" t="s">
        <v>229</v>
      </c>
      <c r="I43" s="11" t="s">
        <v>437</v>
      </c>
      <c r="J43" s="14" t="s">
        <v>232</v>
      </c>
      <c r="K43" s="11" t="s">
        <v>438</v>
      </c>
      <c r="L43" s="11" t="s">
        <v>439</v>
      </c>
      <c r="M43" s="15">
        <v>0</v>
      </c>
      <c r="N43" s="15">
        <v>29</v>
      </c>
      <c r="O43" s="15">
        <v>252</v>
      </c>
      <c r="P43" s="15">
        <v>0</v>
      </c>
      <c r="Q43" s="15">
        <v>100</v>
      </c>
      <c r="R43" s="11" t="s">
        <v>440</v>
      </c>
      <c r="U43" s="15">
        <v>100</v>
      </c>
      <c r="V43" s="11" t="s">
        <v>255</v>
      </c>
    </row>
    <row r="44" spans="1:34" s="11" customFormat="1" x14ac:dyDescent="0.3">
      <c r="A44" s="11" t="s">
        <v>251</v>
      </c>
      <c r="B44" s="11" t="s">
        <v>60</v>
      </c>
      <c r="C44" s="15">
        <v>2010</v>
      </c>
      <c r="D44" s="11" t="s">
        <v>441</v>
      </c>
      <c r="E44" s="11" t="s">
        <v>345</v>
      </c>
      <c r="F44" s="11" t="s">
        <v>346</v>
      </c>
      <c r="G44" s="11" t="s">
        <v>426</v>
      </c>
      <c r="H44" s="11" t="s">
        <v>229</v>
      </c>
      <c r="I44" s="11" t="s">
        <v>437</v>
      </c>
      <c r="J44" s="14" t="s">
        <v>232</v>
      </c>
      <c r="K44" s="11" t="s">
        <v>438</v>
      </c>
      <c r="L44" s="11" t="s">
        <v>442</v>
      </c>
      <c r="M44" s="15">
        <v>0</v>
      </c>
      <c r="N44" s="15">
        <v>29</v>
      </c>
      <c r="O44" s="15">
        <v>252</v>
      </c>
      <c r="P44" s="15">
        <v>0</v>
      </c>
      <c r="Q44" s="15">
        <v>100</v>
      </c>
      <c r="R44" s="11" t="s">
        <v>440</v>
      </c>
      <c r="U44" s="15">
        <v>100</v>
      </c>
      <c r="V44" s="11" t="s">
        <v>255</v>
      </c>
    </row>
    <row r="45" spans="1:34" s="11" customFormat="1" x14ac:dyDescent="0.3">
      <c r="A45" s="11" t="s">
        <v>251</v>
      </c>
      <c r="B45" s="11" t="s">
        <v>60</v>
      </c>
      <c r="C45" s="15">
        <v>2010</v>
      </c>
      <c r="D45" s="11" t="s">
        <v>443</v>
      </c>
      <c r="E45" s="11" t="s">
        <v>350</v>
      </c>
      <c r="F45" s="11" t="s">
        <v>346</v>
      </c>
      <c r="G45" s="11" t="s">
        <v>426</v>
      </c>
      <c r="H45" s="11" t="s">
        <v>229</v>
      </c>
      <c r="I45" s="11" t="s">
        <v>437</v>
      </c>
      <c r="J45" s="14" t="s">
        <v>232</v>
      </c>
      <c r="K45" s="11" t="s">
        <v>438</v>
      </c>
      <c r="L45" s="11" t="s">
        <v>444</v>
      </c>
      <c r="M45" s="15">
        <v>1</v>
      </c>
      <c r="N45" s="15">
        <v>28</v>
      </c>
      <c r="O45" s="15">
        <v>252</v>
      </c>
      <c r="P45" s="15">
        <v>0</v>
      </c>
      <c r="Q45" s="15">
        <v>97</v>
      </c>
      <c r="R45" s="11" t="s">
        <v>440</v>
      </c>
      <c r="U45" s="15">
        <v>100</v>
      </c>
      <c r="V45" s="11" t="s">
        <v>255</v>
      </c>
    </row>
    <row r="46" spans="1:34" s="14" customFormat="1" ht="13.2" customHeight="1" x14ac:dyDescent="0.3">
      <c r="A46" s="11" t="s">
        <v>251</v>
      </c>
      <c r="B46" s="14" t="s">
        <v>60</v>
      </c>
      <c r="C46" s="16">
        <v>2010</v>
      </c>
      <c r="D46" s="14" t="s">
        <v>415</v>
      </c>
      <c r="E46" s="11" t="s">
        <v>345</v>
      </c>
      <c r="F46" s="14" t="s">
        <v>346</v>
      </c>
      <c r="G46" s="11" t="s">
        <v>426</v>
      </c>
      <c r="H46" s="11" t="s">
        <v>229</v>
      </c>
      <c r="I46" s="14" t="s">
        <v>437</v>
      </c>
      <c r="J46" s="14" t="s">
        <v>232</v>
      </c>
      <c r="K46" s="14" t="s">
        <v>438</v>
      </c>
      <c r="L46" s="14" t="s">
        <v>445</v>
      </c>
      <c r="M46" s="16">
        <v>0</v>
      </c>
      <c r="N46" s="16">
        <v>29</v>
      </c>
      <c r="O46" s="16">
        <v>252</v>
      </c>
      <c r="P46" s="16">
        <v>0</v>
      </c>
      <c r="Q46" s="16">
        <v>100</v>
      </c>
      <c r="R46" s="14" t="s">
        <v>440</v>
      </c>
      <c r="U46" s="16">
        <v>100</v>
      </c>
      <c r="V46" s="14" t="s">
        <v>255</v>
      </c>
    </row>
    <row r="47" spans="1:34" s="11" customFormat="1" x14ac:dyDescent="0.3">
      <c r="A47" s="11" t="s">
        <v>251</v>
      </c>
      <c r="B47" s="11" t="s">
        <v>69</v>
      </c>
      <c r="C47" s="15">
        <v>2011</v>
      </c>
      <c r="D47" s="11" t="s">
        <v>354</v>
      </c>
      <c r="E47" s="11" t="s">
        <v>258</v>
      </c>
      <c r="G47" s="11" t="s">
        <v>426</v>
      </c>
      <c r="H47" s="11" t="s">
        <v>229</v>
      </c>
      <c r="I47" s="11" t="s">
        <v>433</v>
      </c>
      <c r="J47" s="14" t="s">
        <v>232</v>
      </c>
      <c r="K47" s="11" t="s">
        <v>446</v>
      </c>
      <c r="L47" s="11" t="s">
        <v>356</v>
      </c>
      <c r="M47" s="15">
        <v>0</v>
      </c>
      <c r="N47" s="15">
        <v>29</v>
      </c>
      <c r="O47" s="15">
        <v>1293</v>
      </c>
      <c r="P47" s="15">
        <v>7</v>
      </c>
      <c r="Q47" s="15">
        <v>100</v>
      </c>
      <c r="R47" s="11" t="s">
        <v>447</v>
      </c>
      <c r="U47" s="15">
        <v>99.5</v>
      </c>
      <c r="V47" s="11" t="s">
        <v>379</v>
      </c>
    </row>
    <row r="48" spans="1:34" s="14" customFormat="1" x14ac:dyDescent="0.3">
      <c r="A48" s="11" t="s">
        <v>241</v>
      </c>
      <c r="B48" s="14" t="s">
        <v>186</v>
      </c>
      <c r="C48" s="16">
        <v>2013</v>
      </c>
      <c r="D48" s="14" t="s">
        <v>370</v>
      </c>
      <c r="E48" s="11" t="s">
        <v>265</v>
      </c>
      <c r="F48" s="14" t="s">
        <v>227</v>
      </c>
      <c r="G48" s="11" t="s">
        <v>426</v>
      </c>
      <c r="H48" s="11" t="s">
        <v>229</v>
      </c>
      <c r="I48" s="11" t="s">
        <v>240</v>
      </c>
      <c r="J48" s="14" t="s">
        <v>232</v>
      </c>
      <c r="K48" s="14" t="s">
        <v>448</v>
      </c>
      <c r="L48" s="14" t="s">
        <v>266</v>
      </c>
      <c r="M48" s="16">
        <v>0</v>
      </c>
      <c r="N48" s="16">
        <v>8</v>
      </c>
      <c r="O48" s="16">
        <v>2197</v>
      </c>
      <c r="P48" s="16">
        <v>11</v>
      </c>
      <c r="Q48" s="16">
        <v>100</v>
      </c>
      <c r="R48" s="14" t="s">
        <v>449</v>
      </c>
      <c r="S48" s="16">
        <v>63.1</v>
      </c>
      <c r="T48" s="16">
        <v>100</v>
      </c>
      <c r="U48" s="11">
        <v>99.5</v>
      </c>
      <c r="V48" s="14" t="s">
        <v>331</v>
      </c>
      <c r="W48" s="14">
        <v>99.1</v>
      </c>
      <c r="X48" s="14">
        <v>99.9</v>
      </c>
      <c r="AE48" s="14" t="s">
        <v>450</v>
      </c>
    </row>
    <row r="49" spans="1:34" s="14" customFormat="1" x14ac:dyDescent="0.3">
      <c r="A49" s="11" t="s">
        <v>241</v>
      </c>
      <c r="B49" s="14" t="s">
        <v>186</v>
      </c>
      <c r="C49" s="16">
        <v>2013</v>
      </c>
      <c r="D49" s="14" t="s">
        <v>370</v>
      </c>
      <c r="E49" s="11" t="s">
        <v>265</v>
      </c>
      <c r="F49" s="14" t="s">
        <v>227</v>
      </c>
      <c r="G49" s="11" t="s">
        <v>426</v>
      </c>
      <c r="H49" s="11" t="s">
        <v>229</v>
      </c>
      <c r="I49" s="11" t="s">
        <v>240</v>
      </c>
      <c r="J49" s="14" t="s">
        <v>232</v>
      </c>
      <c r="K49" s="14" t="s">
        <v>430</v>
      </c>
      <c r="L49" s="14" t="s">
        <v>266</v>
      </c>
      <c r="M49" s="16">
        <v>6</v>
      </c>
      <c r="N49" s="16">
        <v>108</v>
      </c>
      <c r="O49" s="16">
        <v>2197</v>
      </c>
      <c r="P49" s="16">
        <v>11</v>
      </c>
      <c r="Q49" s="16">
        <v>94.7</v>
      </c>
      <c r="R49" s="14" t="s">
        <v>431</v>
      </c>
      <c r="S49" s="16">
        <v>88.9</v>
      </c>
      <c r="T49" s="16">
        <v>98</v>
      </c>
      <c r="U49" s="11">
        <v>99.5</v>
      </c>
      <c r="V49" s="14" t="s">
        <v>331</v>
      </c>
      <c r="W49" s="14">
        <v>99.1</v>
      </c>
      <c r="X49" s="14">
        <v>99.9</v>
      </c>
      <c r="AE49" s="14" t="s">
        <v>270</v>
      </c>
    </row>
    <row r="50" spans="1:34" s="11" customFormat="1" x14ac:dyDescent="0.3">
      <c r="A50" s="11" t="s">
        <v>273</v>
      </c>
      <c r="B50" s="11" t="s">
        <v>125</v>
      </c>
      <c r="C50" s="15">
        <v>2008</v>
      </c>
      <c r="D50" s="11" t="s">
        <v>373</v>
      </c>
      <c r="E50" s="11" t="s">
        <v>265</v>
      </c>
      <c r="F50" s="11" t="s">
        <v>374</v>
      </c>
      <c r="G50" s="11" t="s">
        <v>426</v>
      </c>
      <c r="H50" s="11" t="s">
        <v>287</v>
      </c>
      <c r="I50" s="11" t="s">
        <v>375</v>
      </c>
      <c r="J50" s="14" t="s">
        <v>232</v>
      </c>
      <c r="K50" s="11" t="s">
        <v>451</v>
      </c>
      <c r="L50" s="11" t="s">
        <v>452</v>
      </c>
      <c r="M50" s="15">
        <v>0</v>
      </c>
      <c r="N50" s="15">
        <v>11</v>
      </c>
      <c r="O50" s="15">
        <v>5</v>
      </c>
      <c r="P50" s="15">
        <v>0</v>
      </c>
      <c r="Q50" s="15">
        <v>100</v>
      </c>
      <c r="R50" s="11" t="s">
        <v>453</v>
      </c>
      <c r="U50" s="15">
        <v>100</v>
      </c>
      <c r="V50" s="11" t="s">
        <v>379</v>
      </c>
    </row>
    <row r="51" spans="1:34" s="11" customFormat="1" x14ac:dyDescent="0.3">
      <c r="A51" s="11" t="s">
        <v>273</v>
      </c>
      <c r="B51" s="11" t="s">
        <v>125</v>
      </c>
      <c r="C51" s="15">
        <v>2008</v>
      </c>
      <c r="D51" s="11" t="s">
        <v>454</v>
      </c>
      <c r="E51" s="11" t="s">
        <v>563</v>
      </c>
      <c r="F51" s="11" t="s">
        <v>374</v>
      </c>
      <c r="G51" s="11" t="s">
        <v>426</v>
      </c>
      <c r="H51" s="11" t="s">
        <v>287</v>
      </c>
      <c r="I51" s="11" t="s">
        <v>375</v>
      </c>
      <c r="J51" s="14" t="s">
        <v>232</v>
      </c>
      <c r="K51" s="11" t="s">
        <v>455</v>
      </c>
      <c r="L51" s="11" t="s">
        <v>456</v>
      </c>
      <c r="M51" s="15">
        <v>0</v>
      </c>
      <c r="N51" s="15">
        <v>11</v>
      </c>
      <c r="O51" s="15">
        <v>5</v>
      </c>
      <c r="P51" s="15">
        <v>0</v>
      </c>
      <c r="Q51" s="15">
        <v>100</v>
      </c>
      <c r="R51" s="11" t="s">
        <v>457</v>
      </c>
      <c r="U51" s="15">
        <v>100</v>
      </c>
      <c r="V51" s="11" t="s">
        <v>316</v>
      </c>
    </row>
    <row r="52" spans="1:34" s="14" customFormat="1" x14ac:dyDescent="0.3">
      <c r="A52" s="14" t="s">
        <v>273</v>
      </c>
      <c r="B52" s="14" t="s">
        <v>122</v>
      </c>
      <c r="C52" s="14">
        <v>1996</v>
      </c>
      <c r="D52" s="14" t="s">
        <v>568</v>
      </c>
      <c r="E52" s="11" t="s">
        <v>272</v>
      </c>
      <c r="F52" s="14" t="s">
        <v>346</v>
      </c>
      <c r="G52" s="11" t="s">
        <v>426</v>
      </c>
      <c r="H52" s="11" t="s">
        <v>229</v>
      </c>
      <c r="I52" s="11" t="s">
        <v>458</v>
      </c>
      <c r="J52" s="14" t="s">
        <v>232</v>
      </c>
      <c r="K52" s="14" t="s">
        <v>459</v>
      </c>
      <c r="L52" s="14" t="s">
        <v>460</v>
      </c>
      <c r="M52" s="16">
        <v>23</v>
      </c>
      <c r="N52" s="16">
        <v>18</v>
      </c>
      <c r="O52" s="16">
        <v>58</v>
      </c>
      <c r="P52" s="16">
        <v>0</v>
      </c>
      <c r="Q52" s="14">
        <f>N52/(N52+M52)*100</f>
        <v>43.902439024390247</v>
      </c>
      <c r="T52" s="14">
        <f>SUM(M56:P57)</f>
        <v>394</v>
      </c>
      <c r="U52" s="14">
        <f>O52/(O52+P52)*100</f>
        <v>100</v>
      </c>
    </row>
    <row r="53" spans="1:34" s="11" customFormat="1" x14ac:dyDescent="0.3">
      <c r="A53" s="11" t="s">
        <v>362</v>
      </c>
      <c r="B53" s="11" t="s">
        <v>155</v>
      </c>
      <c r="C53" s="15">
        <v>2011</v>
      </c>
      <c r="D53" s="11" t="s">
        <v>399</v>
      </c>
      <c r="E53" s="11" t="s">
        <v>367</v>
      </c>
      <c r="F53" s="11" t="s">
        <v>346</v>
      </c>
      <c r="G53" s="11" t="s">
        <v>426</v>
      </c>
      <c r="H53" s="11" t="s">
        <v>229</v>
      </c>
      <c r="I53" s="11" t="s">
        <v>240</v>
      </c>
      <c r="J53" s="14" t="s">
        <v>232</v>
      </c>
      <c r="K53" s="11" t="s">
        <v>461</v>
      </c>
      <c r="L53" s="11" t="s">
        <v>368</v>
      </c>
      <c r="M53" s="15">
        <v>1</v>
      </c>
      <c r="N53" s="15">
        <v>28</v>
      </c>
      <c r="O53" s="15">
        <v>521</v>
      </c>
      <c r="P53" s="15">
        <v>24</v>
      </c>
      <c r="Q53" s="15">
        <v>96.6</v>
      </c>
      <c r="R53" s="11" t="s">
        <v>462</v>
      </c>
      <c r="U53" s="15">
        <v>95.6</v>
      </c>
      <c r="V53" s="11" t="s">
        <v>255</v>
      </c>
    </row>
    <row r="54" spans="1:34" s="11" customFormat="1" x14ac:dyDescent="0.3">
      <c r="A54" s="11" t="s">
        <v>362</v>
      </c>
      <c r="B54" s="11" t="s">
        <v>155</v>
      </c>
      <c r="C54" s="15">
        <v>2011</v>
      </c>
      <c r="D54" s="11" t="s">
        <v>463</v>
      </c>
      <c r="E54" s="11" t="s">
        <v>361</v>
      </c>
      <c r="F54" s="11" t="s">
        <v>346</v>
      </c>
      <c r="G54" s="11" t="s">
        <v>426</v>
      </c>
      <c r="H54" s="11" t="s">
        <v>229</v>
      </c>
      <c r="I54" s="11" t="s">
        <v>240</v>
      </c>
      <c r="J54" s="14" t="s">
        <v>232</v>
      </c>
      <c r="K54" s="11" t="s">
        <v>401</v>
      </c>
      <c r="L54" s="11" t="s">
        <v>364</v>
      </c>
      <c r="M54" s="15">
        <v>0</v>
      </c>
      <c r="N54" s="15">
        <v>18</v>
      </c>
      <c r="O54" s="15">
        <v>521</v>
      </c>
      <c r="P54" s="15">
        <v>24</v>
      </c>
      <c r="Q54" s="15">
        <v>100</v>
      </c>
      <c r="R54" s="11" t="s">
        <v>402</v>
      </c>
      <c r="U54" s="15">
        <v>95.6</v>
      </c>
      <c r="V54" s="11" t="s">
        <v>255</v>
      </c>
    </row>
    <row r="55" spans="1:34" s="11" customFormat="1" x14ac:dyDescent="0.3">
      <c r="A55" s="11" t="s">
        <v>362</v>
      </c>
      <c r="B55" s="11" t="s">
        <v>155</v>
      </c>
      <c r="C55" s="15">
        <v>2011</v>
      </c>
      <c r="D55" s="11" t="s">
        <v>463</v>
      </c>
      <c r="E55" s="11" t="s">
        <v>361</v>
      </c>
      <c r="F55" s="11" t="s">
        <v>346</v>
      </c>
      <c r="G55" s="11" t="s">
        <v>426</v>
      </c>
      <c r="H55" s="11" t="s">
        <v>229</v>
      </c>
      <c r="I55" s="11" t="s">
        <v>240</v>
      </c>
      <c r="J55" s="14" t="s">
        <v>232</v>
      </c>
      <c r="K55" s="11" t="s">
        <v>464</v>
      </c>
      <c r="L55" s="11" t="s">
        <v>364</v>
      </c>
      <c r="M55" s="15">
        <v>0</v>
      </c>
      <c r="N55" s="15">
        <v>29</v>
      </c>
      <c r="O55" s="15">
        <v>521</v>
      </c>
      <c r="P55" s="15">
        <v>24</v>
      </c>
      <c r="Q55" s="15">
        <v>100</v>
      </c>
      <c r="R55" s="11" t="s">
        <v>465</v>
      </c>
      <c r="U55" s="15">
        <v>95.6</v>
      </c>
      <c r="V55" s="11" t="s">
        <v>255</v>
      </c>
    </row>
    <row r="56" spans="1:34" s="14" customFormat="1" x14ac:dyDescent="0.3">
      <c r="A56" s="14" t="s">
        <v>279</v>
      </c>
      <c r="B56" s="14" t="s">
        <v>120</v>
      </c>
      <c r="C56" s="14">
        <v>1996</v>
      </c>
      <c r="D56" s="14" t="s">
        <v>566</v>
      </c>
      <c r="E56" s="11" t="s">
        <v>558</v>
      </c>
      <c r="F56" s="14" t="s">
        <v>227</v>
      </c>
      <c r="G56" s="11" t="s">
        <v>426</v>
      </c>
      <c r="H56" s="11" t="s">
        <v>229</v>
      </c>
      <c r="I56" s="14" t="s">
        <v>466</v>
      </c>
      <c r="J56" s="14" t="s">
        <v>232</v>
      </c>
      <c r="K56" s="14" t="s">
        <v>467</v>
      </c>
      <c r="L56" s="14" t="s">
        <v>468</v>
      </c>
      <c r="M56" s="16">
        <v>0</v>
      </c>
      <c r="N56" s="16">
        <v>53</v>
      </c>
      <c r="O56" s="16">
        <v>213</v>
      </c>
      <c r="P56" s="16">
        <v>11</v>
      </c>
      <c r="Q56" s="16">
        <v>100</v>
      </c>
      <c r="R56" s="14" t="s">
        <v>469</v>
      </c>
      <c r="U56" s="16">
        <v>95</v>
      </c>
      <c r="V56" s="14" t="s">
        <v>470</v>
      </c>
      <c r="AH56" s="14" t="s">
        <v>471</v>
      </c>
    </row>
    <row r="57" spans="1:34" s="11" customFormat="1" x14ac:dyDescent="0.3">
      <c r="A57" s="11" t="s">
        <v>394</v>
      </c>
      <c r="B57" s="11" t="s">
        <v>171</v>
      </c>
      <c r="C57" s="15">
        <v>2008</v>
      </c>
      <c r="D57" s="11" t="s">
        <v>567</v>
      </c>
      <c r="E57" s="11" t="s">
        <v>393</v>
      </c>
      <c r="F57" s="11" t="s">
        <v>227</v>
      </c>
      <c r="G57" s="11" t="s">
        <v>426</v>
      </c>
      <c r="H57" s="11" t="s">
        <v>229</v>
      </c>
      <c r="I57" s="11" t="s">
        <v>472</v>
      </c>
      <c r="J57" s="14" t="s">
        <v>232</v>
      </c>
      <c r="K57" s="11" t="s">
        <v>473</v>
      </c>
      <c r="L57" s="11" t="s">
        <v>474</v>
      </c>
      <c r="M57" s="15">
        <v>0</v>
      </c>
      <c r="N57" s="15">
        <v>31</v>
      </c>
      <c r="O57" s="15">
        <v>84</v>
      </c>
      <c r="P57" s="15">
        <v>2</v>
      </c>
      <c r="Q57" s="15">
        <v>100</v>
      </c>
      <c r="R57" s="11" t="s">
        <v>475</v>
      </c>
      <c r="U57" s="15">
        <v>99</v>
      </c>
      <c r="V57" s="11" t="s">
        <v>476</v>
      </c>
    </row>
    <row r="58" spans="1:34" s="11" customFormat="1" x14ac:dyDescent="0.3">
      <c r="A58" s="11" t="s">
        <v>241</v>
      </c>
      <c r="B58" s="11" t="s">
        <v>186</v>
      </c>
      <c r="C58" s="15">
        <v>2013</v>
      </c>
      <c r="D58" s="11" t="s">
        <v>477</v>
      </c>
      <c r="E58" s="11" t="s">
        <v>310</v>
      </c>
      <c r="F58" s="14" t="s">
        <v>227</v>
      </c>
      <c r="G58" s="11" t="s">
        <v>478</v>
      </c>
      <c r="H58" s="11" t="s">
        <v>229</v>
      </c>
      <c r="I58" s="11" t="s">
        <v>240</v>
      </c>
      <c r="J58" s="14" t="s">
        <v>232</v>
      </c>
      <c r="K58" s="11" t="s">
        <v>479</v>
      </c>
      <c r="L58" s="11" t="s">
        <v>243</v>
      </c>
      <c r="M58" s="15">
        <v>77</v>
      </c>
      <c r="N58" s="15">
        <v>28</v>
      </c>
      <c r="O58" s="15">
        <v>2196</v>
      </c>
      <c r="P58" s="15">
        <v>12</v>
      </c>
      <c r="Q58" s="15">
        <v>26.7</v>
      </c>
      <c r="R58" s="11" t="s">
        <v>480</v>
      </c>
      <c r="S58" s="11" t="s">
        <v>481</v>
      </c>
      <c r="T58" s="11" t="s">
        <v>482</v>
      </c>
      <c r="U58" s="11">
        <v>99.2</v>
      </c>
      <c r="V58" s="11" t="s">
        <v>331</v>
      </c>
      <c r="W58" s="11" t="s">
        <v>246</v>
      </c>
      <c r="X58" s="11" t="s">
        <v>247</v>
      </c>
      <c r="AE58" s="11" t="s">
        <v>248</v>
      </c>
    </row>
    <row r="59" spans="1:34" s="11" customFormat="1" x14ac:dyDescent="0.3">
      <c r="A59" s="11" t="s">
        <v>312</v>
      </c>
      <c r="B59" s="11" t="s">
        <v>176</v>
      </c>
      <c r="C59" s="11">
        <v>1999</v>
      </c>
      <c r="D59" s="11" t="s">
        <v>309</v>
      </c>
      <c r="E59" s="11" t="s">
        <v>226</v>
      </c>
      <c r="F59" s="11" t="s">
        <v>346</v>
      </c>
      <c r="G59" s="11" t="s">
        <v>478</v>
      </c>
      <c r="H59" s="11" t="s">
        <v>229</v>
      </c>
      <c r="I59" s="11" t="s">
        <v>483</v>
      </c>
      <c r="J59" s="14" t="s">
        <v>232</v>
      </c>
      <c r="K59" s="11" t="s">
        <v>484</v>
      </c>
      <c r="L59" s="11" t="s">
        <v>485</v>
      </c>
      <c r="M59" s="15">
        <v>39</v>
      </c>
      <c r="N59" s="15">
        <v>16</v>
      </c>
      <c r="O59" s="15">
        <v>38</v>
      </c>
      <c r="P59" s="15">
        <v>0</v>
      </c>
      <c r="Q59" s="15">
        <v>29</v>
      </c>
      <c r="R59" s="11" t="s">
        <v>486</v>
      </c>
      <c r="U59" s="15">
        <v>100</v>
      </c>
      <c r="V59" s="11" t="s">
        <v>316</v>
      </c>
      <c r="AA59" s="11" t="s">
        <v>317</v>
      </c>
      <c r="AB59" s="11" t="s">
        <v>487</v>
      </c>
    </row>
    <row r="60" spans="1:34" s="11" customFormat="1" x14ac:dyDescent="0.3">
      <c r="A60" s="11" t="s">
        <v>312</v>
      </c>
      <c r="B60" s="11" t="s">
        <v>176</v>
      </c>
      <c r="C60" s="11">
        <v>1999</v>
      </c>
      <c r="D60" s="11" t="s">
        <v>488</v>
      </c>
      <c r="E60" s="11" t="s">
        <v>226</v>
      </c>
      <c r="F60" s="11" t="s">
        <v>346</v>
      </c>
      <c r="G60" s="11" t="s">
        <v>478</v>
      </c>
      <c r="H60" s="11" t="s">
        <v>229</v>
      </c>
      <c r="I60" s="11" t="s">
        <v>483</v>
      </c>
      <c r="J60" s="14" t="s">
        <v>232</v>
      </c>
      <c r="K60" s="11" t="s">
        <v>489</v>
      </c>
      <c r="L60" s="11" t="s">
        <v>490</v>
      </c>
      <c r="M60" s="15">
        <v>16</v>
      </c>
      <c r="N60" s="15">
        <v>39</v>
      </c>
      <c r="O60" s="15">
        <v>38</v>
      </c>
      <c r="P60" s="15">
        <v>0</v>
      </c>
      <c r="Q60" s="15">
        <v>71</v>
      </c>
      <c r="R60" s="11" t="s">
        <v>491</v>
      </c>
      <c r="U60" s="15">
        <v>100</v>
      </c>
      <c r="V60" s="11" t="s">
        <v>492</v>
      </c>
      <c r="AA60" s="11" t="s">
        <v>317</v>
      </c>
      <c r="AB60" s="11" t="s">
        <v>493</v>
      </c>
    </row>
    <row r="61" spans="1:34" s="11" customFormat="1" x14ac:dyDescent="0.3">
      <c r="A61" s="11" t="s">
        <v>251</v>
      </c>
      <c r="B61" s="11" t="s">
        <v>60</v>
      </c>
      <c r="C61" s="15">
        <v>2010</v>
      </c>
      <c r="D61" s="11" t="s">
        <v>344</v>
      </c>
      <c r="E61" s="11" t="s">
        <v>345</v>
      </c>
      <c r="F61" s="11" t="s">
        <v>346</v>
      </c>
      <c r="G61" s="11" t="s">
        <v>478</v>
      </c>
      <c r="H61" s="11" t="s">
        <v>229</v>
      </c>
      <c r="I61" s="11" t="s">
        <v>240</v>
      </c>
      <c r="J61" s="14" t="s">
        <v>232</v>
      </c>
      <c r="K61" s="11" t="s">
        <v>494</v>
      </c>
      <c r="L61" s="11" t="s">
        <v>495</v>
      </c>
      <c r="M61" s="15">
        <v>48</v>
      </c>
      <c r="N61" s="15">
        <v>58</v>
      </c>
      <c r="O61" s="15">
        <v>252</v>
      </c>
      <c r="P61" s="15">
        <v>0</v>
      </c>
      <c r="Q61" s="15">
        <v>55</v>
      </c>
      <c r="R61" s="11" t="s">
        <v>496</v>
      </c>
      <c r="U61" s="15">
        <v>100</v>
      </c>
      <c r="V61" s="11" t="s">
        <v>255</v>
      </c>
      <c r="AH61" s="11" t="s">
        <v>497</v>
      </c>
    </row>
    <row r="62" spans="1:34" s="11" customFormat="1" x14ac:dyDescent="0.3">
      <c r="A62" s="11" t="s">
        <v>251</v>
      </c>
      <c r="B62" s="11" t="s">
        <v>60</v>
      </c>
      <c r="C62" s="15">
        <v>2010</v>
      </c>
      <c r="D62" s="11" t="s">
        <v>349</v>
      </c>
      <c r="E62" s="11" t="s">
        <v>350</v>
      </c>
      <c r="F62" s="11" t="s">
        <v>346</v>
      </c>
      <c r="G62" s="11" t="s">
        <v>478</v>
      </c>
      <c r="H62" s="11" t="s">
        <v>229</v>
      </c>
      <c r="I62" s="11" t="s">
        <v>240</v>
      </c>
      <c r="J62" s="14" t="s">
        <v>232</v>
      </c>
      <c r="K62" s="11" t="s">
        <v>494</v>
      </c>
      <c r="L62" s="11" t="s">
        <v>498</v>
      </c>
      <c r="M62" s="15">
        <v>26</v>
      </c>
      <c r="N62" s="15">
        <v>80</v>
      </c>
      <c r="O62" s="15">
        <v>252</v>
      </c>
      <c r="P62" s="15">
        <v>0</v>
      </c>
      <c r="Q62" s="15">
        <v>75</v>
      </c>
      <c r="R62" s="11" t="s">
        <v>496</v>
      </c>
      <c r="U62" s="15">
        <v>100</v>
      </c>
      <c r="V62" s="11" t="s">
        <v>255</v>
      </c>
      <c r="AH62" s="11" t="s">
        <v>499</v>
      </c>
    </row>
    <row r="63" spans="1:34" s="11" customFormat="1" x14ac:dyDescent="0.3">
      <c r="A63" s="11" t="s">
        <v>251</v>
      </c>
      <c r="B63" s="11" t="s">
        <v>60</v>
      </c>
      <c r="C63" s="15">
        <v>2010</v>
      </c>
      <c r="D63" s="11" t="s">
        <v>352</v>
      </c>
      <c r="E63" s="11" t="s">
        <v>345</v>
      </c>
      <c r="F63" s="11" t="s">
        <v>346</v>
      </c>
      <c r="G63" s="11" t="s">
        <v>478</v>
      </c>
      <c r="H63" s="11" t="s">
        <v>229</v>
      </c>
      <c r="I63" s="11" t="s">
        <v>240</v>
      </c>
      <c r="J63" s="14" t="s">
        <v>232</v>
      </c>
      <c r="K63" s="11" t="s">
        <v>494</v>
      </c>
      <c r="L63" s="11" t="s">
        <v>500</v>
      </c>
      <c r="M63" s="15">
        <v>26</v>
      </c>
      <c r="N63" s="15">
        <v>80</v>
      </c>
      <c r="O63" s="15">
        <v>252</v>
      </c>
      <c r="P63" s="15">
        <v>0</v>
      </c>
      <c r="Q63" s="15">
        <v>75</v>
      </c>
      <c r="R63" s="11" t="s">
        <v>496</v>
      </c>
      <c r="U63" s="15">
        <v>100</v>
      </c>
      <c r="V63" s="11" t="s">
        <v>255</v>
      </c>
      <c r="AH63" s="11" t="s">
        <v>501</v>
      </c>
    </row>
    <row r="64" spans="1:34" s="11" customFormat="1" x14ac:dyDescent="0.3">
      <c r="A64" s="11" t="s">
        <v>251</v>
      </c>
      <c r="B64" s="11" t="s">
        <v>60</v>
      </c>
      <c r="C64" s="15">
        <v>2010</v>
      </c>
      <c r="D64" s="11" t="s">
        <v>406</v>
      </c>
      <c r="E64" s="11" t="s">
        <v>333</v>
      </c>
      <c r="F64" s="14" t="s">
        <v>227</v>
      </c>
      <c r="G64" s="11" t="s">
        <v>478</v>
      </c>
      <c r="H64" s="11" t="s">
        <v>229</v>
      </c>
      <c r="I64" s="11" t="s">
        <v>240</v>
      </c>
      <c r="J64" s="14" t="s">
        <v>232</v>
      </c>
      <c r="K64" s="11" t="s">
        <v>494</v>
      </c>
      <c r="L64" s="11" t="s">
        <v>502</v>
      </c>
      <c r="M64" s="15">
        <v>38</v>
      </c>
      <c r="N64" s="15">
        <v>68</v>
      </c>
      <c r="O64" s="15">
        <v>252</v>
      </c>
      <c r="P64" s="15">
        <v>0</v>
      </c>
      <c r="Q64" s="15">
        <v>64</v>
      </c>
      <c r="R64" s="11" t="s">
        <v>496</v>
      </c>
      <c r="U64" s="15">
        <v>100</v>
      </c>
      <c r="V64" s="11" t="s">
        <v>255</v>
      </c>
    </row>
    <row r="65" spans="1:70" s="11" customFormat="1" x14ac:dyDescent="0.3">
      <c r="A65" s="11" t="s">
        <v>241</v>
      </c>
      <c r="B65" s="11" t="s">
        <v>186</v>
      </c>
      <c r="C65" s="15">
        <v>2013</v>
      </c>
      <c r="D65" s="11" t="s">
        <v>503</v>
      </c>
      <c r="E65" s="11" t="s">
        <v>265</v>
      </c>
      <c r="F65" s="14" t="s">
        <v>227</v>
      </c>
      <c r="G65" s="11" t="s">
        <v>478</v>
      </c>
      <c r="H65" s="11" t="s">
        <v>229</v>
      </c>
      <c r="I65" s="11" t="s">
        <v>240</v>
      </c>
      <c r="J65" s="14" t="s">
        <v>232</v>
      </c>
      <c r="K65" s="11" t="s">
        <v>504</v>
      </c>
      <c r="L65" s="11" t="s">
        <v>266</v>
      </c>
      <c r="M65" s="15">
        <v>78</v>
      </c>
      <c r="N65" s="15">
        <v>27</v>
      </c>
      <c r="O65" s="15">
        <v>2197</v>
      </c>
      <c r="P65" s="15">
        <v>11</v>
      </c>
      <c r="Q65" s="15">
        <v>25.7</v>
      </c>
      <c r="R65" s="11" t="s">
        <v>505</v>
      </c>
      <c r="S65" s="11" t="s">
        <v>506</v>
      </c>
      <c r="T65" s="11" t="s">
        <v>507</v>
      </c>
      <c r="U65" s="11">
        <v>99.5</v>
      </c>
      <c r="V65" s="11" t="s">
        <v>331</v>
      </c>
      <c r="W65" s="11" t="s">
        <v>268</v>
      </c>
      <c r="X65" s="11" t="s">
        <v>269</v>
      </c>
      <c r="AE65" s="11" t="s">
        <v>270</v>
      </c>
    </row>
    <row r="66" spans="1:70" s="11" customFormat="1" x14ac:dyDescent="0.3">
      <c r="A66" s="11" t="s">
        <v>273</v>
      </c>
      <c r="B66" s="11" t="s">
        <v>125</v>
      </c>
      <c r="C66" s="15">
        <v>2008</v>
      </c>
      <c r="D66" s="11" t="s">
        <v>508</v>
      </c>
      <c r="E66" s="11" t="s">
        <v>265</v>
      </c>
      <c r="F66" s="11" t="s">
        <v>374</v>
      </c>
      <c r="G66" s="11" t="s">
        <v>478</v>
      </c>
      <c r="H66" s="11" t="s">
        <v>287</v>
      </c>
      <c r="I66" s="11" t="s">
        <v>240</v>
      </c>
      <c r="J66" s="14" t="s">
        <v>232</v>
      </c>
      <c r="K66" s="11" t="s">
        <v>509</v>
      </c>
      <c r="L66" s="11" t="s">
        <v>510</v>
      </c>
      <c r="M66" s="15">
        <v>8</v>
      </c>
      <c r="N66" s="15">
        <v>11</v>
      </c>
      <c r="O66" s="15">
        <v>790</v>
      </c>
      <c r="P66" s="15">
        <v>17</v>
      </c>
      <c r="Q66" s="15">
        <v>57.9</v>
      </c>
      <c r="R66" s="11" t="s">
        <v>511</v>
      </c>
      <c r="U66" s="15">
        <v>97.9</v>
      </c>
      <c r="V66" s="11" t="s">
        <v>379</v>
      </c>
    </row>
    <row r="67" spans="1:70" s="11" customFormat="1" x14ac:dyDescent="0.3">
      <c r="A67" s="11" t="s">
        <v>273</v>
      </c>
      <c r="B67" s="11" t="s">
        <v>125</v>
      </c>
      <c r="C67" s="15">
        <v>2008</v>
      </c>
      <c r="D67" s="11" t="s">
        <v>454</v>
      </c>
      <c r="E67" s="11" t="s">
        <v>563</v>
      </c>
      <c r="F67" s="11" t="s">
        <v>374</v>
      </c>
      <c r="G67" s="11" t="s">
        <v>478</v>
      </c>
      <c r="H67" s="11" t="s">
        <v>287</v>
      </c>
      <c r="I67" s="11" t="s">
        <v>512</v>
      </c>
      <c r="J67" s="14" t="s">
        <v>232</v>
      </c>
      <c r="K67" s="11" t="s">
        <v>513</v>
      </c>
      <c r="L67" s="11" t="s">
        <v>514</v>
      </c>
      <c r="M67" s="15">
        <v>6</v>
      </c>
      <c r="N67" s="15">
        <v>13</v>
      </c>
      <c r="O67" s="15">
        <v>791</v>
      </c>
      <c r="P67" s="15">
        <v>16</v>
      </c>
      <c r="Q67" s="15">
        <v>68.400000000000006</v>
      </c>
      <c r="R67" s="11" t="s">
        <v>515</v>
      </c>
      <c r="U67" s="15">
        <v>98</v>
      </c>
      <c r="V67" s="11" t="s">
        <v>516</v>
      </c>
    </row>
    <row r="68" spans="1:70" s="11" customFormat="1" x14ac:dyDescent="0.3">
      <c r="A68" s="11" t="s">
        <v>362</v>
      </c>
      <c r="B68" s="11" t="s">
        <v>155</v>
      </c>
      <c r="C68" s="15">
        <v>2011</v>
      </c>
      <c r="D68" s="11" t="s">
        <v>399</v>
      </c>
      <c r="E68" s="11" t="s">
        <v>367</v>
      </c>
      <c r="F68" s="11" t="s">
        <v>346</v>
      </c>
      <c r="G68" s="11" t="s">
        <v>478</v>
      </c>
      <c r="H68" s="11" t="s">
        <v>229</v>
      </c>
      <c r="I68" s="11" t="s">
        <v>240</v>
      </c>
      <c r="J68" s="14" t="s">
        <v>232</v>
      </c>
      <c r="K68" s="11" t="s">
        <v>517</v>
      </c>
      <c r="L68" s="11" t="s">
        <v>368</v>
      </c>
      <c r="M68" s="15">
        <v>14</v>
      </c>
      <c r="N68" s="15">
        <v>4</v>
      </c>
      <c r="O68" s="15">
        <v>521</v>
      </c>
      <c r="P68" s="15">
        <v>24</v>
      </c>
      <c r="Q68" s="15">
        <v>22.2</v>
      </c>
      <c r="R68" s="11" t="s">
        <v>365</v>
      </c>
      <c r="U68" s="15">
        <v>95.6</v>
      </c>
      <c r="V68" s="11" t="s">
        <v>255</v>
      </c>
    </row>
    <row r="69" spans="1:70" s="11" customFormat="1" x14ac:dyDescent="0.3">
      <c r="A69" s="11" t="s">
        <v>362</v>
      </c>
      <c r="B69" s="11" t="s">
        <v>155</v>
      </c>
      <c r="C69" s="15">
        <v>2011</v>
      </c>
      <c r="D69" s="11" t="s">
        <v>366</v>
      </c>
      <c r="E69" s="11" t="s">
        <v>367</v>
      </c>
      <c r="F69" s="11" t="s">
        <v>227</v>
      </c>
      <c r="G69" s="11" t="s">
        <v>478</v>
      </c>
      <c r="H69" s="11" t="s">
        <v>229</v>
      </c>
      <c r="I69" s="11" t="s">
        <v>240</v>
      </c>
      <c r="J69" s="14" t="s">
        <v>232</v>
      </c>
      <c r="K69" s="11" t="s">
        <v>518</v>
      </c>
      <c r="L69" s="11" t="s">
        <v>368</v>
      </c>
      <c r="M69" s="15">
        <v>26</v>
      </c>
      <c r="N69" s="15">
        <v>56</v>
      </c>
      <c r="O69" s="15">
        <v>521</v>
      </c>
      <c r="P69" s="15">
        <v>24</v>
      </c>
      <c r="Q69" s="15">
        <v>68.3</v>
      </c>
      <c r="R69" s="11" t="s">
        <v>519</v>
      </c>
      <c r="U69" s="15">
        <v>95.6</v>
      </c>
      <c r="V69" s="11" t="s">
        <v>255</v>
      </c>
    </row>
    <row r="70" spans="1:70" s="11" customFormat="1" x14ac:dyDescent="0.3">
      <c r="A70" s="11" t="s">
        <v>362</v>
      </c>
      <c r="B70" s="11" t="s">
        <v>155</v>
      </c>
      <c r="C70" s="15">
        <v>2011</v>
      </c>
      <c r="D70" s="11" t="s">
        <v>463</v>
      </c>
      <c r="E70" s="11" t="s">
        <v>361</v>
      </c>
      <c r="F70" s="11" t="s">
        <v>346</v>
      </c>
      <c r="G70" s="11" t="s">
        <v>478</v>
      </c>
      <c r="H70" s="11" t="s">
        <v>229</v>
      </c>
      <c r="I70" s="11" t="s">
        <v>240</v>
      </c>
      <c r="J70" s="14" t="s">
        <v>232</v>
      </c>
      <c r="K70" s="11" t="s">
        <v>520</v>
      </c>
      <c r="L70" s="11" t="s">
        <v>364</v>
      </c>
      <c r="M70" s="15">
        <v>7</v>
      </c>
      <c r="N70" s="15">
        <v>11</v>
      </c>
      <c r="O70" s="15">
        <v>521</v>
      </c>
      <c r="P70" s="15">
        <v>24</v>
      </c>
      <c r="Q70" s="15">
        <v>61.1</v>
      </c>
      <c r="R70" s="11" t="s">
        <v>521</v>
      </c>
      <c r="U70" s="15">
        <v>95.6</v>
      </c>
      <c r="V70" s="11" t="s">
        <v>255</v>
      </c>
    </row>
    <row r="71" spans="1:70" s="14" customFormat="1" x14ac:dyDescent="0.3">
      <c r="A71" s="11" t="s">
        <v>362</v>
      </c>
      <c r="B71" s="14" t="s">
        <v>155</v>
      </c>
      <c r="C71" s="16">
        <v>2011</v>
      </c>
      <c r="D71" s="11" t="s">
        <v>522</v>
      </c>
      <c r="E71" s="11" t="s">
        <v>361</v>
      </c>
      <c r="F71" s="11" t="s">
        <v>227</v>
      </c>
      <c r="G71" s="11" t="s">
        <v>478</v>
      </c>
      <c r="H71" s="11" t="s">
        <v>229</v>
      </c>
      <c r="I71" s="11" t="s">
        <v>240</v>
      </c>
      <c r="J71" s="14" t="s">
        <v>232</v>
      </c>
      <c r="K71" s="14" t="s">
        <v>523</v>
      </c>
      <c r="L71" s="14" t="s">
        <v>364</v>
      </c>
      <c r="M71" s="16">
        <v>9</v>
      </c>
      <c r="N71" s="16">
        <v>73</v>
      </c>
      <c r="O71" s="16">
        <v>521</v>
      </c>
      <c r="P71" s="16">
        <v>24</v>
      </c>
      <c r="Q71" s="16">
        <v>89</v>
      </c>
      <c r="R71" s="14" t="s">
        <v>519</v>
      </c>
      <c r="U71" s="16">
        <v>95.6</v>
      </c>
      <c r="V71" s="14" t="s">
        <v>255</v>
      </c>
      <c r="Z71" s="14">
        <f>SUM(M72:P73)</f>
        <v>202</v>
      </c>
    </row>
    <row r="72" spans="1:70" s="11" customFormat="1" x14ac:dyDescent="0.3">
      <c r="A72" s="11" t="s">
        <v>394</v>
      </c>
      <c r="B72" s="11" t="s">
        <v>171</v>
      </c>
      <c r="C72" s="15">
        <v>2008</v>
      </c>
      <c r="D72" s="11" t="s">
        <v>567</v>
      </c>
      <c r="E72" s="11" t="s">
        <v>393</v>
      </c>
      <c r="F72" s="11" t="s">
        <v>227</v>
      </c>
      <c r="G72" s="11" t="s">
        <v>478</v>
      </c>
      <c r="H72" s="11" t="s">
        <v>229</v>
      </c>
      <c r="I72" s="11" t="s">
        <v>311</v>
      </c>
      <c r="J72" s="14" t="s">
        <v>232</v>
      </c>
      <c r="K72" s="11" t="s">
        <v>524</v>
      </c>
      <c r="L72" s="11" t="s">
        <v>525</v>
      </c>
      <c r="M72" s="15">
        <v>27</v>
      </c>
      <c r="N72" s="15">
        <v>49</v>
      </c>
      <c r="O72" s="15">
        <v>84</v>
      </c>
      <c r="P72" s="15">
        <v>2</v>
      </c>
      <c r="Q72" s="15">
        <v>64</v>
      </c>
      <c r="R72" s="11" t="s">
        <v>526</v>
      </c>
      <c r="U72" s="15">
        <v>99</v>
      </c>
      <c r="V72" s="11" t="s">
        <v>527</v>
      </c>
    </row>
    <row r="73" spans="1:70" s="11" customFormat="1" x14ac:dyDescent="0.3">
      <c r="A73" s="11" t="s">
        <v>528</v>
      </c>
      <c r="B73" s="11" t="s">
        <v>127</v>
      </c>
      <c r="C73" s="11">
        <v>1999</v>
      </c>
      <c r="D73" s="11" t="s">
        <v>569</v>
      </c>
      <c r="E73" s="11" t="s">
        <v>393</v>
      </c>
      <c r="F73" s="11" t="s">
        <v>227</v>
      </c>
      <c r="G73" s="11" t="s">
        <v>478</v>
      </c>
      <c r="H73" s="11" t="s">
        <v>287</v>
      </c>
      <c r="I73" s="11" t="s">
        <v>240</v>
      </c>
      <c r="J73" s="14" t="s">
        <v>232</v>
      </c>
      <c r="K73" s="11" t="s">
        <v>529</v>
      </c>
      <c r="L73" s="11" t="s">
        <v>530</v>
      </c>
      <c r="M73" s="15">
        <v>10</v>
      </c>
      <c r="N73" s="15">
        <v>30</v>
      </c>
      <c r="Q73" s="18">
        <v>75</v>
      </c>
      <c r="R73" s="11" t="s">
        <v>531</v>
      </c>
      <c r="AG73" s="11" t="s">
        <v>532</v>
      </c>
      <c r="AH73" s="11" t="s">
        <v>533</v>
      </c>
    </row>
    <row r="74" spans="1:70" s="11" customFormat="1" x14ac:dyDescent="0.3">
      <c r="A74" s="11" t="s">
        <v>273</v>
      </c>
      <c r="B74" s="11" t="s">
        <v>125</v>
      </c>
      <c r="C74" s="15">
        <v>2008</v>
      </c>
      <c r="D74" s="11" t="s">
        <v>454</v>
      </c>
      <c r="E74" s="11" t="s">
        <v>563</v>
      </c>
      <c r="F74" s="11" t="s">
        <v>374</v>
      </c>
      <c r="G74" s="11" t="s">
        <v>534</v>
      </c>
      <c r="H74" s="11" t="s">
        <v>229</v>
      </c>
      <c r="I74" s="11" t="s">
        <v>240</v>
      </c>
      <c r="J74" s="14" t="s">
        <v>232</v>
      </c>
      <c r="K74" s="11" t="s">
        <v>535</v>
      </c>
      <c r="L74" s="11" t="s">
        <v>536</v>
      </c>
      <c r="M74" s="15">
        <v>10</v>
      </c>
      <c r="N74" s="15">
        <v>31</v>
      </c>
      <c r="O74" s="15">
        <v>791</v>
      </c>
      <c r="P74" s="15">
        <v>16</v>
      </c>
      <c r="Q74" s="15">
        <v>75.599999999999994</v>
      </c>
      <c r="R74" s="11" t="s">
        <v>537</v>
      </c>
      <c r="U74" s="15">
        <v>98</v>
      </c>
      <c r="V74" s="11" t="s">
        <v>538</v>
      </c>
      <c r="Z74" s="11">
        <f>SUM(M74:P74)</f>
        <v>848</v>
      </c>
    </row>
    <row r="75" spans="1:70" s="11" customFormat="1" x14ac:dyDescent="0.3">
      <c r="A75" s="11" t="s">
        <v>273</v>
      </c>
      <c r="B75" s="14" t="s">
        <v>125</v>
      </c>
      <c r="C75" s="16">
        <v>2008</v>
      </c>
      <c r="D75" s="11" t="s">
        <v>539</v>
      </c>
      <c r="E75" s="11" t="s">
        <v>265</v>
      </c>
      <c r="F75" s="11" t="s">
        <v>374</v>
      </c>
      <c r="G75" s="11" t="s">
        <v>534</v>
      </c>
      <c r="H75" s="11" t="s">
        <v>229</v>
      </c>
      <c r="I75" s="14" t="s">
        <v>240</v>
      </c>
      <c r="J75" s="14" t="s">
        <v>232</v>
      </c>
      <c r="K75" s="14" t="s">
        <v>540</v>
      </c>
      <c r="L75" s="14" t="s">
        <v>510</v>
      </c>
      <c r="M75" s="16">
        <v>8</v>
      </c>
      <c r="N75" s="16">
        <v>33</v>
      </c>
      <c r="O75" s="16">
        <v>790</v>
      </c>
      <c r="P75" s="16">
        <v>17</v>
      </c>
      <c r="Q75" s="16">
        <v>80.5</v>
      </c>
      <c r="R75" s="14" t="s">
        <v>541</v>
      </c>
      <c r="S75" s="14"/>
      <c r="T75" s="14"/>
      <c r="U75" s="16">
        <v>97.9</v>
      </c>
      <c r="V75" s="14" t="s">
        <v>542</v>
      </c>
      <c r="W75" s="14"/>
      <c r="X75" s="14"/>
      <c r="Y75" s="14"/>
      <c r="Z75" s="11">
        <f t="shared" ref="Z75:Z79" si="0">SUM(M75:P75)</f>
        <v>848</v>
      </c>
      <c r="AA75" s="14">
        <f>SUM(Z75:Z76)</f>
        <v>3080</v>
      </c>
      <c r="AB75" s="14"/>
      <c r="AC75" s="14"/>
      <c r="AD75" s="14"/>
      <c r="AE75" s="14"/>
      <c r="AF75" s="14"/>
      <c r="AG75" s="14"/>
      <c r="AH75" s="14"/>
      <c r="AI75" s="14"/>
      <c r="AJ75" s="14"/>
      <c r="AK75" s="14"/>
      <c r="AL75" s="14"/>
      <c r="AM75" s="14"/>
      <c r="AN75" s="14"/>
      <c r="AO75" s="14"/>
      <c r="AP75" s="14"/>
      <c r="AQ75" s="14"/>
      <c r="AR75" s="14"/>
      <c r="AS75" s="14"/>
      <c r="AT75" s="14"/>
      <c r="AU75" s="14"/>
      <c r="AV75" s="14"/>
      <c r="AW75" s="14"/>
      <c r="BB75" s="14"/>
      <c r="BC75" s="14"/>
      <c r="BD75" s="14"/>
      <c r="BH75" s="14"/>
      <c r="BI75" s="14"/>
      <c r="BJ75" s="14"/>
      <c r="BK75" s="14"/>
      <c r="BL75" s="14"/>
      <c r="BM75" s="14"/>
      <c r="BN75" s="14"/>
      <c r="BO75" s="14"/>
      <c r="BP75" s="14"/>
      <c r="BQ75" s="14"/>
      <c r="BR75" s="14"/>
    </row>
    <row r="76" spans="1:70" s="11" customFormat="1" x14ac:dyDescent="0.3">
      <c r="A76" s="11" t="s">
        <v>241</v>
      </c>
      <c r="B76" s="11" t="s">
        <v>186</v>
      </c>
      <c r="C76" s="15">
        <v>2013</v>
      </c>
      <c r="D76" s="11" t="s">
        <v>503</v>
      </c>
      <c r="E76" s="11" t="s">
        <v>265</v>
      </c>
      <c r="F76" s="14" t="s">
        <v>227</v>
      </c>
      <c r="G76" s="11" t="s">
        <v>534</v>
      </c>
      <c r="H76" s="11" t="s">
        <v>229</v>
      </c>
      <c r="I76" s="11" t="s">
        <v>240</v>
      </c>
      <c r="J76" s="14" t="s">
        <v>232</v>
      </c>
      <c r="K76" s="11" t="s">
        <v>543</v>
      </c>
      <c r="L76" s="11" t="s">
        <v>266</v>
      </c>
      <c r="M76" s="15">
        <v>7</v>
      </c>
      <c r="N76" s="15">
        <v>17</v>
      </c>
      <c r="O76" s="15">
        <v>2197</v>
      </c>
      <c r="P76" s="15">
        <v>11</v>
      </c>
      <c r="Q76" s="15">
        <v>70.8</v>
      </c>
      <c r="R76" s="11" t="s">
        <v>544</v>
      </c>
      <c r="S76" s="11" t="s">
        <v>545</v>
      </c>
      <c r="T76" s="11" t="s">
        <v>546</v>
      </c>
      <c r="U76" s="11">
        <v>99.5</v>
      </c>
      <c r="V76" s="11" t="s">
        <v>331</v>
      </c>
      <c r="W76" s="11" t="s">
        <v>268</v>
      </c>
      <c r="X76" s="11" t="s">
        <v>269</v>
      </c>
      <c r="Z76" s="11">
        <f t="shared" si="0"/>
        <v>2232</v>
      </c>
      <c r="AE76" s="11" t="s">
        <v>547</v>
      </c>
    </row>
    <row r="77" spans="1:70" s="11" customFormat="1" x14ac:dyDescent="0.3">
      <c r="A77" s="11" t="s">
        <v>241</v>
      </c>
      <c r="B77" s="11" t="s">
        <v>186</v>
      </c>
      <c r="C77" s="15">
        <v>2013</v>
      </c>
      <c r="D77" s="11" t="s">
        <v>548</v>
      </c>
      <c r="E77" s="11" t="s">
        <v>310</v>
      </c>
      <c r="F77" s="14" t="s">
        <v>227</v>
      </c>
      <c r="G77" s="11" t="s">
        <v>534</v>
      </c>
      <c r="H77" s="11" t="s">
        <v>229</v>
      </c>
      <c r="I77" s="11" t="s">
        <v>240</v>
      </c>
      <c r="J77" s="14" t="s">
        <v>232</v>
      </c>
      <c r="K77" s="11" t="s">
        <v>549</v>
      </c>
      <c r="L77" s="11" t="s">
        <v>243</v>
      </c>
      <c r="M77" s="15">
        <v>6</v>
      </c>
      <c r="N77" s="15">
        <v>18</v>
      </c>
      <c r="O77" s="15">
        <v>2196</v>
      </c>
      <c r="P77" s="15">
        <v>12</v>
      </c>
      <c r="Q77" s="15">
        <v>75</v>
      </c>
      <c r="R77" s="11" t="s">
        <v>550</v>
      </c>
      <c r="S77" s="11" t="s">
        <v>551</v>
      </c>
      <c r="T77" s="11" t="s">
        <v>552</v>
      </c>
      <c r="U77" s="11">
        <v>99.2</v>
      </c>
      <c r="V77" s="11" t="s">
        <v>331</v>
      </c>
      <c r="W77" s="11" t="s">
        <v>246</v>
      </c>
      <c r="X77" s="11" t="s">
        <v>247</v>
      </c>
      <c r="Z77" s="11">
        <f t="shared" si="0"/>
        <v>2232</v>
      </c>
      <c r="AE77" s="11" t="s">
        <v>432</v>
      </c>
    </row>
    <row r="78" spans="1:70" s="11" customFormat="1" x14ac:dyDescent="0.3">
      <c r="A78" s="11" t="s">
        <v>362</v>
      </c>
      <c r="B78" s="11" t="s">
        <v>155</v>
      </c>
      <c r="C78" s="15">
        <v>2011</v>
      </c>
      <c r="D78" s="11" t="s">
        <v>399</v>
      </c>
      <c r="E78" s="11" t="s">
        <v>367</v>
      </c>
      <c r="F78" s="11" t="s">
        <v>346</v>
      </c>
      <c r="G78" s="11" t="s">
        <v>534</v>
      </c>
      <c r="H78" s="11" t="s">
        <v>229</v>
      </c>
      <c r="I78" s="11" t="s">
        <v>240</v>
      </c>
      <c r="J78" s="14" t="s">
        <v>232</v>
      </c>
      <c r="K78" s="11" t="s">
        <v>553</v>
      </c>
      <c r="L78" s="11" t="s">
        <v>368</v>
      </c>
      <c r="M78" s="15">
        <v>3</v>
      </c>
      <c r="N78" s="15">
        <v>13</v>
      </c>
      <c r="O78" s="15">
        <v>521</v>
      </c>
      <c r="P78" s="15">
        <v>24</v>
      </c>
      <c r="Q78" s="15">
        <v>81.3</v>
      </c>
      <c r="R78" s="11" t="s">
        <v>554</v>
      </c>
      <c r="U78" s="15">
        <v>95.6</v>
      </c>
      <c r="V78" s="11" t="s">
        <v>255</v>
      </c>
      <c r="Z78" s="11">
        <f t="shared" si="0"/>
        <v>561</v>
      </c>
    </row>
    <row r="79" spans="1:70" s="14" customFormat="1" x14ac:dyDescent="0.3">
      <c r="A79" s="11" t="s">
        <v>362</v>
      </c>
      <c r="B79" s="11" t="s">
        <v>155</v>
      </c>
      <c r="C79" s="15">
        <v>2011</v>
      </c>
      <c r="D79" s="11" t="s">
        <v>463</v>
      </c>
      <c r="E79" s="11" t="s">
        <v>361</v>
      </c>
      <c r="F79" s="11" t="s">
        <v>346</v>
      </c>
      <c r="G79" s="11" t="s">
        <v>534</v>
      </c>
      <c r="H79" s="11" t="s">
        <v>229</v>
      </c>
      <c r="I79" s="11" t="s">
        <v>240</v>
      </c>
      <c r="J79" s="14" t="s">
        <v>232</v>
      </c>
      <c r="K79" s="11" t="s">
        <v>555</v>
      </c>
      <c r="L79" s="11" t="s">
        <v>364</v>
      </c>
      <c r="M79" s="15">
        <v>0</v>
      </c>
      <c r="N79" s="15">
        <v>16</v>
      </c>
      <c r="O79" s="15">
        <v>521</v>
      </c>
      <c r="P79" s="15">
        <v>24</v>
      </c>
      <c r="Q79" s="15">
        <v>100</v>
      </c>
      <c r="R79" s="11" t="s">
        <v>556</v>
      </c>
      <c r="S79" s="11"/>
      <c r="T79" s="11"/>
      <c r="U79" s="15">
        <v>95.6</v>
      </c>
      <c r="V79" s="11" t="s">
        <v>255</v>
      </c>
      <c r="W79" s="11"/>
      <c r="X79" s="11"/>
      <c r="Y79" s="11"/>
      <c r="Z79" s="11">
        <f t="shared" si="0"/>
        <v>561</v>
      </c>
      <c r="AA79" s="11"/>
      <c r="AB79" s="11"/>
      <c r="AC79" s="11"/>
      <c r="AD79" s="11"/>
      <c r="AE79" s="11"/>
      <c r="AF79" s="11"/>
      <c r="AG79" s="11"/>
      <c r="AH79" s="11"/>
      <c r="AI79" s="11"/>
      <c r="AJ79" s="11"/>
      <c r="AK79" s="11"/>
      <c r="AL79" s="11"/>
      <c r="AM79" s="11"/>
      <c r="AN79" s="11"/>
      <c r="AO79" s="11"/>
      <c r="AP79" s="11"/>
      <c r="AQ79" s="11"/>
      <c r="AR79" s="11"/>
      <c r="AS79" s="11"/>
      <c r="AT79" s="11"/>
      <c r="AU79" s="11"/>
      <c r="AV79" s="11"/>
      <c r="AW79" s="11"/>
      <c r="AX79" s="11"/>
      <c r="AY79" s="11"/>
      <c r="AZ79" s="11"/>
      <c r="BA79" s="11"/>
      <c r="BB79" s="11"/>
      <c r="BC79" s="11"/>
      <c r="BD79" s="11"/>
      <c r="BH79" s="11"/>
      <c r="BI79" s="11"/>
      <c r="BJ79" s="11"/>
      <c r="BK79" s="11"/>
      <c r="BL79" s="11"/>
      <c r="BM79" s="11"/>
      <c r="BN79" s="11"/>
      <c r="BO79" s="11"/>
      <c r="BP79" s="11"/>
      <c r="BQ79" s="11"/>
      <c r="BR79" s="11"/>
    </row>
    <row r="80" spans="1:70" s="11" customFormat="1" x14ac:dyDescent="0.3"/>
  </sheetData>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G123"/>
  <sheetViews>
    <sheetView workbookViewId="0">
      <selection activeCell="AG49" sqref="AG49"/>
    </sheetView>
  </sheetViews>
  <sheetFormatPr defaultRowHeight="14.4" x14ac:dyDescent="0.3"/>
  <cols>
    <col min="4" max="4" width="29.109375" customWidth="1"/>
    <col min="5" max="5" width="17.5546875" customWidth="1"/>
    <col min="6" max="6" width="27.109375" customWidth="1"/>
    <col min="7" max="7" width="24" customWidth="1"/>
  </cols>
  <sheetData>
    <row r="1" spans="1:33" s="19" customFormat="1" x14ac:dyDescent="0.3">
      <c r="A1" s="19" t="s">
        <v>0</v>
      </c>
      <c r="B1" s="19" t="s">
        <v>1</v>
      </c>
      <c r="C1" s="19" t="s">
        <v>2</v>
      </c>
      <c r="D1" s="5" t="s">
        <v>571</v>
      </c>
      <c r="E1" s="5" t="s">
        <v>227</v>
      </c>
      <c r="F1" s="5" t="s">
        <v>572</v>
      </c>
      <c r="G1" s="5" t="s">
        <v>573</v>
      </c>
      <c r="H1" s="19" t="s">
        <v>577</v>
      </c>
      <c r="I1" s="19" t="s">
        <v>579</v>
      </c>
      <c r="J1" s="19" t="s">
        <v>581</v>
      </c>
      <c r="K1" s="19" t="s">
        <v>582</v>
      </c>
      <c r="L1" s="19" t="s">
        <v>583</v>
      </c>
      <c r="M1" s="19" t="s">
        <v>585</v>
      </c>
      <c r="N1" s="19" t="s">
        <v>586</v>
      </c>
      <c r="O1" s="19" t="s">
        <v>587</v>
      </c>
      <c r="P1" s="19" t="s">
        <v>588</v>
      </c>
      <c r="Q1" s="19" t="s">
        <v>589</v>
      </c>
      <c r="R1" s="19" t="s">
        <v>590</v>
      </c>
      <c r="S1" s="19" t="s">
        <v>591</v>
      </c>
      <c r="T1" s="19" t="s">
        <v>592</v>
      </c>
      <c r="U1" s="19" t="s">
        <v>593</v>
      </c>
      <c r="V1" s="19" t="s">
        <v>594</v>
      </c>
      <c r="W1" s="19" t="s">
        <v>595</v>
      </c>
      <c r="X1" s="19" t="s">
        <v>596</v>
      </c>
      <c r="Y1" s="19" t="s">
        <v>597</v>
      </c>
      <c r="Z1" s="19" t="s">
        <v>598</v>
      </c>
      <c r="AA1" s="19" t="s">
        <v>215</v>
      </c>
      <c r="AB1" s="19" t="s">
        <v>216</v>
      </c>
      <c r="AC1" s="19" t="s">
        <v>217</v>
      </c>
      <c r="AD1" s="19" t="s">
        <v>218</v>
      </c>
      <c r="AE1" s="19" t="s">
        <v>599</v>
      </c>
      <c r="AF1" s="19" t="s">
        <v>627</v>
      </c>
      <c r="AG1" s="19" t="s">
        <v>628</v>
      </c>
    </row>
    <row r="2" spans="1:33" s="20" customFormat="1" x14ac:dyDescent="0.3">
      <c r="D2" s="20" t="s">
        <v>629</v>
      </c>
    </row>
    <row r="3" spans="1:33" s="2" customFormat="1" x14ac:dyDescent="0.3">
      <c r="A3" s="2" t="s">
        <v>49</v>
      </c>
      <c r="B3" s="2" t="s">
        <v>50</v>
      </c>
      <c r="C3" s="2" t="s">
        <v>51</v>
      </c>
      <c r="D3" s="2" t="s">
        <v>630</v>
      </c>
      <c r="E3" s="2" t="s">
        <v>346</v>
      </c>
      <c r="F3" s="2" t="s">
        <v>631</v>
      </c>
      <c r="G3" s="2" t="s">
        <v>632</v>
      </c>
      <c r="H3" s="2" t="s">
        <v>232</v>
      </c>
      <c r="I3" s="2" t="s">
        <v>187</v>
      </c>
      <c r="K3" s="2" t="s">
        <v>634</v>
      </c>
      <c r="L3" s="2" t="s">
        <v>635</v>
      </c>
      <c r="O3" s="2" t="s">
        <v>92</v>
      </c>
      <c r="P3" s="2" t="s">
        <v>636</v>
      </c>
      <c r="Q3" s="2" t="s">
        <v>637</v>
      </c>
      <c r="R3" s="2" t="s">
        <v>638</v>
      </c>
      <c r="S3" s="2" t="s">
        <v>639</v>
      </c>
      <c r="T3" s="2" t="s">
        <v>640</v>
      </c>
      <c r="U3" s="2" t="s">
        <v>641</v>
      </c>
      <c r="V3" s="2" t="s">
        <v>642</v>
      </c>
      <c r="W3" s="2" t="s">
        <v>643</v>
      </c>
      <c r="X3" s="2" t="s">
        <v>644</v>
      </c>
      <c r="Y3" s="2" t="s">
        <v>645</v>
      </c>
      <c r="Z3" s="2" t="s">
        <v>646</v>
      </c>
      <c r="AE3" s="2" t="s">
        <v>647</v>
      </c>
      <c r="AF3" s="2" t="s">
        <v>648</v>
      </c>
    </row>
    <row r="4" spans="1:33" s="2" customFormat="1" x14ac:dyDescent="0.3">
      <c r="A4" s="2" t="s">
        <v>49</v>
      </c>
      <c r="B4" s="2" t="s">
        <v>50</v>
      </c>
      <c r="C4" s="2" t="s">
        <v>51</v>
      </c>
      <c r="D4" s="2" t="s">
        <v>630</v>
      </c>
      <c r="E4" s="2" t="s">
        <v>649</v>
      </c>
      <c r="F4" s="2" t="s">
        <v>631</v>
      </c>
      <c r="G4" s="2" t="s">
        <v>632</v>
      </c>
      <c r="H4" s="2" t="s">
        <v>232</v>
      </c>
      <c r="I4" s="2" t="s">
        <v>187</v>
      </c>
      <c r="K4" s="2" t="s">
        <v>640</v>
      </c>
      <c r="L4" s="2" t="s">
        <v>650</v>
      </c>
      <c r="O4" s="2" t="s">
        <v>651</v>
      </c>
      <c r="P4" s="2" t="s">
        <v>652</v>
      </c>
      <c r="Q4" s="2" t="s">
        <v>637</v>
      </c>
      <c r="R4" s="2" t="s">
        <v>638</v>
      </c>
      <c r="S4" s="2" t="s">
        <v>653</v>
      </c>
      <c r="T4" s="2" t="s">
        <v>654</v>
      </c>
      <c r="U4" s="2" t="s">
        <v>655</v>
      </c>
      <c r="V4" s="2" t="s">
        <v>656</v>
      </c>
      <c r="W4" s="2" t="s">
        <v>643</v>
      </c>
      <c r="X4" s="2" t="s">
        <v>657</v>
      </c>
      <c r="Y4" s="2" t="s">
        <v>645</v>
      </c>
      <c r="Z4" s="2" t="s">
        <v>646</v>
      </c>
      <c r="AE4" s="2" t="s">
        <v>658</v>
      </c>
      <c r="AF4" s="2" t="s">
        <v>659</v>
      </c>
    </row>
    <row r="5" spans="1:33" s="2" customFormat="1" x14ac:dyDescent="0.3">
      <c r="A5" s="2" t="s">
        <v>49</v>
      </c>
      <c r="B5" s="2" t="s">
        <v>50</v>
      </c>
      <c r="C5" s="2" t="s">
        <v>51</v>
      </c>
      <c r="D5" s="2" t="s">
        <v>630</v>
      </c>
      <c r="E5" s="2" t="s">
        <v>227</v>
      </c>
      <c r="F5" s="2" t="s">
        <v>631</v>
      </c>
      <c r="G5" s="2" t="s">
        <v>632</v>
      </c>
      <c r="H5" s="2" t="s">
        <v>232</v>
      </c>
      <c r="I5" s="2" t="s">
        <v>187</v>
      </c>
      <c r="J5" s="2" t="s">
        <v>660</v>
      </c>
      <c r="K5" s="2" t="s">
        <v>661</v>
      </c>
      <c r="L5" s="2" t="s">
        <v>662</v>
      </c>
      <c r="O5" s="2" t="s">
        <v>663</v>
      </c>
      <c r="P5" s="2" t="s">
        <v>664</v>
      </c>
      <c r="Q5" s="2" t="s">
        <v>665</v>
      </c>
      <c r="R5" s="2" t="s">
        <v>666</v>
      </c>
      <c r="S5" s="2" t="s">
        <v>667</v>
      </c>
      <c r="T5" s="2" t="s">
        <v>668</v>
      </c>
      <c r="U5" s="2" t="s">
        <v>669</v>
      </c>
      <c r="V5" s="2" t="s">
        <v>670</v>
      </c>
      <c r="W5" s="2" t="s">
        <v>671</v>
      </c>
      <c r="X5" s="2" t="s">
        <v>672</v>
      </c>
      <c r="Y5" s="2" t="s">
        <v>673</v>
      </c>
      <c r="Z5" s="2" t="s">
        <v>674</v>
      </c>
      <c r="AF5" s="2" t="s">
        <v>675</v>
      </c>
    </row>
    <row r="6" spans="1:33" s="2" customFormat="1" x14ac:dyDescent="0.3">
      <c r="A6" s="2" t="s">
        <v>49</v>
      </c>
      <c r="B6" s="2" t="s">
        <v>50</v>
      </c>
      <c r="C6" s="2" t="s">
        <v>51</v>
      </c>
      <c r="D6" s="2" t="s">
        <v>676</v>
      </c>
      <c r="E6" s="2" t="s">
        <v>346</v>
      </c>
      <c r="F6" s="2" t="s">
        <v>631</v>
      </c>
      <c r="G6" s="2" t="s">
        <v>632</v>
      </c>
      <c r="H6" s="2" t="s">
        <v>232</v>
      </c>
      <c r="I6" s="2" t="s">
        <v>677</v>
      </c>
      <c r="K6" s="2" t="s">
        <v>678</v>
      </c>
      <c r="L6" s="2" t="s">
        <v>679</v>
      </c>
      <c r="O6" s="2" t="s">
        <v>680</v>
      </c>
      <c r="P6" s="2" t="s">
        <v>681</v>
      </c>
      <c r="Q6" s="2" t="s">
        <v>637</v>
      </c>
      <c r="R6" s="2" t="s">
        <v>638</v>
      </c>
      <c r="S6" s="2" t="s">
        <v>682</v>
      </c>
      <c r="T6" s="2" t="s">
        <v>683</v>
      </c>
      <c r="U6" s="2" t="s">
        <v>684</v>
      </c>
      <c r="V6" s="2" t="s">
        <v>685</v>
      </c>
      <c r="W6" s="2" t="s">
        <v>643</v>
      </c>
      <c r="X6" s="2" t="s">
        <v>686</v>
      </c>
      <c r="Y6" s="2" t="s">
        <v>645</v>
      </c>
      <c r="Z6" s="2" t="s">
        <v>646</v>
      </c>
      <c r="AE6" s="2" t="s">
        <v>687</v>
      </c>
      <c r="AF6" s="2" t="s">
        <v>688</v>
      </c>
    </row>
    <row r="7" spans="1:33" s="2" customFormat="1" x14ac:dyDescent="0.3">
      <c r="A7" s="2" t="s">
        <v>49</v>
      </c>
      <c r="B7" s="2" t="s">
        <v>50</v>
      </c>
      <c r="C7" s="2" t="s">
        <v>51</v>
      </c>
      <c r="D7" s="2" t="s">
        <v>689</v>
      </c>
      <c r="E7" s="2" t="s">
        <v>649</v>
      </c>
      <c r="F7" s="2" t="s">
        <v>631</v>
      </c>
      <c r="G7" s="2" t="s">
        <v>632</v>
      </c>
      <c r="H7" s="2" t="s">
        <v>232</v>
      </c>
      <c r="I7" s="2" t="s">
        <v>187</v>
      </c>
      <c r="K7" s="2" t="s">
        <v>640</v>
      </c>
      <c r="L7" s="2" t="s">
        <v>690</v>
      </c>
      <c r="O7" s="2" t="s">
        <v>691</v>
      </c>
      <c r="P7" s="2" t="s">
        <v>692</v>
      </c>
      <c r="Q7" s="2" t="s">
        <v>637</v>
      </c>
      <c r="R7" s="2" t="s">
        <v>638</v>
      </c>
      <c r="S7" s="2" t="s">
        <v>693</v>
      </c>
      <c r="T7" s="2" t="s">
        <v>694</v>
      </c>
      <c r="U7" s="2" t="s">
        <v>695</v>
      </c>
      <c r="V7" s="2" t="s">
        <v>696</v>
      </c>
      <c r="W7" s="2" t="s">
        <v>643</v>
      </c>
      <c r="X7" s="2" t="s">
        <v>697</v>
      </c>
      <c r="Y7" s="2" t="s">
        <v>645</v>
      </c>
      <c r="Z7" s="2" t="s">
        <v>646</v>
      </c>
      <c r="AE7" s="2" t="s">
        <v>698</v>
      </c>
      <c r="AF7" s="2" t="s">
        <v>699</v>
      </c>
    </row>
    <row r="8" spans="1:33" s="9" customFormat="1" x14ac:dyDescent="0.3">
      <c r="A8" s="9" t="s">
        <v>49</v>
      </c>
      <c r="B8" s="9" t="s">
        <v>50</v>
      </c>
      <c r="C8" s="9" t="s">
        <v>51</v>
      </c>
      <c r="D8" s="2" t="s">
        <v>700</v>
      </c>
      <c r="E8" s="2" t="s">
        <v>227</v>
      </c>
      <c r="F8" s="2" t="s">
        <v>701</v>
      </c>
      <c r="G8" s="2" t="s">
        <v>632</v>
      </c>
      <c r="H8" s="9" t="s">
        <v>232</v>
      </c>
      <c r="I8" s="9" t="s">
        <v>187</v>
      </c>
      <c r="J8" s="9" t="s">
        <v>702</v>
      </c>
      <c r="K8" s="9" t="s">
        <v>703</v>
      </c>
      <c r="L8" s="9" t="s">
        <v>704</v>
      </c>
      <c r="O8" s="9" t="s">
        <v>705</v>
      </c>
      <c r="P8" s="9" t="s">
        <v>706</v>
      </c>
      <c r="Q8" s="9" t="s">
        <v>665</v>
      </c>
      <c r="R8" s="9" t="s">
        <v>666</v>
      </c>
      <c r="S8" s="9" t="s">
        <v>707</v>
      </c>
      <c r="T8" s="9" t="s">
        <v>708</v>
      </c>
      <c r="U8" s="9" t="s">
        <v>709</v>
      </c>
      <c r="V8" s="9" t="s">
        <v>710</v>
      </c>
      <c r="W8" s="9" t="s">
        <v>671</v>
      </c>
      <c r="X8" s="9" t="s">
        <v>711</v>
      </c>
      <c r="Y8" s="9" t="s">
        <v>673</v>
      </c>
      <c r="Z8" s="9" t="s">
        <v>674</v>
      </c>
      <c r="AF8" s="9" t="s">
        <v>712</v>
      </c>
    </row>
    <row r="9" spans="1:33" s="2" customFormat="1" x14ac:dyDescent="0.3">
      <c r="A9" s="2" t="s">
        <v>49</v>
      </c>
      <c r="B9" s="2" t="s">
        <v>50</v>
      </c>
      <c r="C9" s="2" t="s">
        <v>51</v>
      </c>
      <c r="D9" s="2" t="s">
        <v>713</v>
      </c>
      <c r="E9" s="2" t="s">
        <v>227</v>
      </c>
      <c r="F9" s="2" t="s">
        <v>701</v>
      </c>
      <c r="G9" s="2" t="s">
        <v>632</v>
      </c>
      <c r="H9" s="2" t="s">
        <v>232</v>
      </c>
      <c r="I9" s="2" t="s">
        <v>714</v>
      </c>
      <c r="J9" s="2" t="s">
        <v>715</v>
      </c>
      <c r="K9" s="2" t="s">
        <v>716</v>
      </c>
      <c r="L9" s="2" t="s">
        <v>717</v>
      </c>
      <c r="O9" s="2" t="s">
        <v>718</v>
      </c>
      <c r="P9" s="2" t="s">
        <v>719</v>
      </c>
      <c r="Q9" s="2" t="s">
        <v>665</v>
      </c>
      <c r="R9" s="2" t="s">
        <v>666</v>
      </c>
      <c r="S9" s="2" t="s">
        <v>720</v>
      </c>
      <c r="T9" s="2" t="s">
        <v>721</v>
      </c>
      <c r="U9" s="2" t="s">
        <v>722</v>
      </c>
      <c r="V9" s="2" t="s">
        <v>723</v>
      </c>
      <c r="W9" s="2" t="s">
        <v>671</v>
      </c>
      <c r="X9" s="2" t="s">
        <v>724</v>
      </c>
      <c r="Y9" s="2" t="s">
        <v>673</v>
      </c>
      <c r="Z9" s="2" t="s">
        <v>674</v>
      </c>
      <c r="AF9" s="2" t="s">
        <v>725</v>
      </c>
    </row>
    <row r="10" spans="1:33" s="9" customFormat="1" x14ac:dyDescent="0.3">
      <c r="A10" s="9" t="s">
        <v>68</v>
      </c>
      <c r="B10" s="9" t="s">
        <v>69</v>
      </c>
      <c r="C10" s="9" t="s">
        <v>70</v>
      </c>
      <c r="D10" s="9" t="s">
        <v>726</v>
      </c>
      <c r="E10" s="9" t="s">
        <v>227</v>
      </c>
      <c r="F10" s="9" t="s">
        <v>727</v>
      </c>
      <c r="G10" s="2" t="s">
        <v>433</v>
      </c>
      <c r="H10" s="9" t="s">
        <v>232</v>
      </c>
      <c r="I10" s="9" t="s">
        <v>728</v>
      </c>
      <c r="K10" s="9" t="s">
        <v>729</v>
      </c>
      <c r="L10" s="9" t="s">
        <v>730</v>
      </c>
      <c r="O10" s="9" t="s">
        <v>731</v>
      </c>
      <c r="P10" s="9" t="s">
        <v>732</v>
      </c>
      <c r="Q10" s="9" t="s">
        <v>733</v>
      </c>
      <c r="R10" s="9" t="s">
        <v>734</v>
      </c>
      <c r="S10" s="9" t="s">
        <v>735</v>
      </c>
      <c r="T10" s="9" t="s">
        <v>736</v>
      </c>
      <c r="W10" s="9" t="s">
        <v>737</v>
      </c>
      <c r="X10" s="9" t="s">
        <v>316</v>
      </c>
      <c r="AA10" s="9" t="s">
        <v>738</v>
      </c>
    </row>
    <row r="11" spans="1:33" s="9" customFormat="1" x14ac:dyDescent="0.3">
      <c r="A11" s="9" t="s">
        <v>85</v>
      </c>
      <c r="B11" s="9" t="s">
        <v>86</v>
      </c>
      <c r="C11" s="9" t="s">
        <v>61</v>
      </c>
      <c r="D11" s="9" t="s">
        <v>739</v>
      </c>
      <c r="E11" s="9" t="s">
        <v>227</v>
      </c>
      <c r="F11" s="9" t="s">
        <v>740</v>
      </c>
      <c r="G11" s="2" t="s">
        <v>741</v>
      </c>
      <c r="H11" s="9" t="s">
        <v>232</v>
      </c>
      <c r="I11" s="9" t="s">
        <v>187</v>
      </c>
      <c r="K11" s="9" t="s">
        <v>743</v>
      </c>
      <c r="L11" s="9" t="s">
        <v>510</v>
      </c>
      <c r="O11" s="9" t="s">
        <v>744</v>
      </c>
      <c r="P11" s="9" t="s">
        <v>745</v>
      </c>
      <c r="Q11" s="9" t="s">
        <v>746</v>
      </c>
      <c r="R11" s="9" t="s">
        <v>747</v>
      </c>
      <c r="S11" s="9" t="s">
        <v>84</v>
      </c>
      <c r="T11" s="9" t="s">
        <v>748</v>
      </c>
      <c r="U11" s="9" t="s">
        <v>749</v>
      </c>
      <c r="V11" s="9" t="s">
        <v>750</v>
      </c>
      <c r="W11" s="9" t="s">
        <v>84</v>
      </c>
      <c r="X11" s="9" t="s">
        <v>316</v>
      </c>
      <c r="Y11" s="9" t="s">
        <v>751</v>
      </c>
      <c r="Z11" s="9" t="s">
        <v>750</v>
      </c>
      <c r="AF11" s="9" t="s">
        <v>752</v>
      </c>
    </row>
    <row r="12" spans="1:33" s="2" customFormat="1" x14ac:dyDescent="0.3">
      <c r="A12" s="2" t="s">
        <v>140</v>
      </c>
      <c r="B12" s="2" t="s">
        <v>141</v>
      </c>
      <c r="C12" s="2" t="s">
        <v>142</v>
      </c>
      <c r="D12" s="2" t="s">
        <v>753</v>
      </c>
      <c r="E12" s="2" t="s">
        <v>227</v>
      </c>
      <c r="F12" s="2" t="s">
        <v>714</v>
      </c>
      <c r="G12" s="2" t="s">
        <v>754</v>
      </c>
      <c r="H12" s="2" t="s">
        <v>274</v>
      </c>
      <c r="I12" s="2" t="s">
        <v>32</v>
      </c>
      <c r="K12" s="2" t="s">
        <v>755</v>
      </c>
      <c r="L12" s="2" t="s">
        <v>510</v>
      </c>
      <c r="O12" s="2" t="s">
        <v>756</v>
      </c>
      <c r="P12" s="2" t="s">
        <v>757</v>
      </c>
      <c r="Q12" s="2" t="s">
        <v>758</v>
      </c>
      <c r="R12" s="2" t="s">
        <v>759</v>
      </c>
      <c r="S12" s="2" t="s">
        <v>750</v>
      </c>
      <c r="T12" s="2" t="s">
        <v>760</v>
      </c>
      <c r="W12" s="2" t="s">
        <v>761</v>
      </c>
      <c r="X12" s="2" t="s">
        <v>255</v>
      </c>
      <c r="AF12" s="2" t="s">
        <v>762</v>
      </c>
    </row>
    <row r="13" spans="1:33" s="2" customFormat="1" x14ac:dyDescent="0.3">
      <c r="A13" s="2" t="s">
        <v>185</v>
      </c>
      <c r="B13" s="2" t="s">
        <v>186</v>
      </c>
      <c r="C13" s="2" t="s">
        <v>161</v>
      </c>
      <c r="D13" s="2" t="s">
        <v>763</v>
      </c>
      <c r="E13" s="9" t="s">
        <v>227</v>
      </c>
      <c r="F13" s="2" t="s">
        <v>764</v>
      </c>
      <c r="G13" s="2" t="s">
        <v>240</v>
      </c>
      <c r="H13" s="2" t="s">
        <v>232</v>
      </c>
      <c r="I13" s="2" t="s">
        <v>764</v>
      </c>
      <c r="K13" s="2" t="s">
        <v>765</v>
      </c>
      <c r="L13" s="2" t="s">
        <v>510</v>
      </c>
      <c r="O13" s="2" t="s">
        <v>766</v>
      </c>
      <c r="P13" s="2" t="s">
        <v>767</v>
      </c>
      <c r="Q13" s="2" t="s">
        <v>768</v>
      </c>
      <c r="R13" s="2" t="s">
        <v>769</v>
      </c>
      <c r="S13" s="2" t="s">
        <v>770</v>
      </c>
      <c r="T13" s="2" t="s">
        <v>771</v>
      </c>
      <c r="U13" s="2" t="s">
        <v>772</v>
      </c>
      <c r="V13" s="2" t="s">
        <v>773</v>
      </c>
      <c r="W13" s="2" t="s">
        <v>774</v>
      </c>
      <c r="X13" s="2" t="s">
        <v>331</v>
      </c>
      <c r="Y13" s="2" t="s">
        <v>775</v>
      </c>
      <c r="Z13" s="2" t="s">
        <v>776</v>
      </c>
    </row>
    <row r="14" spans="1:33" s="2" customFormat="1" x14ac:dyDescent="0.3">
      <c r="A14" s="2" t="s">
        <v>126</v>
      </c>
      <c r="B14" s="2" t="s">
        <v>127</v>
      </c>
      <c r="C14" s="2" t="s">
        <v>128</v>
      </c>
      <c r="D14" s="2" t="s">
        <v>763</v>
      </c>
      <c r="E14" s="9" t="s">
        <v>227</v>
      </c>
      <c r="F14" s="2" t="s">
        <v>777</v>
      </c>
      <c r="G14" s="2" t="s">
        <v>240</v>
      </c>
      <c r="H14" s="2" t="s">
        <v>232</v>
      </c>
      <c r="I14" s="2" t="s">
        <v>778</v>
      </c>
      <c r="K14" s="2" t="s">
        <v>779</v>
      </c>
      <c r="L14" s="2" t="s">
        <v>510</v>
      </c>
      <c r="O14" s="2" t="s">
        <v>638</v>
      </c>
      <c r="P14" s="2" t="s">
        <v>780</v>
      </c>
      <c r="Q14" s="2" t="s">
        <v>781</v>
      </c>
      <c r="R14" s="2" t="s">
        <v>744</v>
      </c>
      <c r="S14" s="2" t="s">
        <v>782</v>
      </c>
      <c r="T14" s="2" t="s">
        <v>783</v>
      </c>
      <c r="W14" s="2" t="s">
        <v>128</v>
      </c>
      <c r="X14" s="2" t="s">
        <v>784</v>
      </c>
      <c r="AF14" s="2" t="s">
        <v>785</v>
      </c>
      <c r="AG14" s="2" t="s">
        <v>786</v>
      </c>
    </row>
    <row r="15" spans="1:33" s="2" customFormat="1" x14ac:dyDescent="0.3">
      <c r="A15" s="2" t="s">
        <v>110</v>
      </c>
      <c r="B15" s="2" t="s">
        <v>111</v>
      </c>
      <c r="C15" s="2" t="s">
        <v>95</v>
      </c>
      <c r="D15" s="2" t="s">
        <v>787</v>
      </c>
      <c r="E15" s="2" t="s">
        <v>788</v>
      </c>
      <c r="F15" s="2" t="s">
        <v>789</v>
      </c>
      <c r="G15" s="2" t="s">
        <v>240</v>
      </c>
      <c r="H15" s="2" t="s">
        <v>232</v>
      </c>
      <c r="I15" s="2" t="s">
        <v>790</v>
      </c>
      <c r="K15" s="2" t="s">
        <v>791</v>
      </c>
      <c r="L15" s="2" t="s">
        <v>792</v>
      </c>
      <c r="O15" s="2" t="s">
        <v>793</v>
      </c>
      <c r="P15" s="2" t="s">
        <v>794</v>
      </c>
      <c r="Q15" s="2" t="s">
        <v>795</v>
      </c>
      <c r="R15" s="2" t="s">
        <v>796</v>
      </c>
      <c r="S15" s="2" t="s">
        <v>797</v>
      </c>
      <c r="T15" s="2" t="s">
        <v>798</v>
      </c>
      <c r="W15" s="2" t="s">
        <v>799</v>
      </c>
      <c r="X15" s="2" t="s">
        <v>316</v>
      </c>
      <c r="AF15" s="2" t="s">
        <v>800</v>
      </c>
    </row>
    <row r="16" spans="1:33" s="2" customFormat="1" x14ac:dyDescent="0.3">
      <c r="A16" s="2" t="s">
        <v>110</v>
      </c>
      <c r="B16" s="2" t="s">
        <v>111</v>
      </c>
      <c r="C16" s="2" t="s">
        <v>95</v>
      </c>
      <c r="D16" s="2" t="s">
        <v>801</v>
      </c>
      <c r="E16" s="2" t="s">
        <v>788</v>
      </c>
      <c r="F16" s="2" t="s">
        <v>802</v>
      </c>
      <c r="G16" s="2" t="s">
        <v>240</v>
      </c>
      <c r="H16" s="2" t="s">
        <v>232</v>
      </c>
      <c r="I16" s="2" t="s">
        <v>803</v>
      </c>
      <c r="K16" s="2" t="s">
        <v>804</v>
      </c>
      <c r="L16" s="2" t="s">
        <v>805</v>
      </c>
      <c r="O16" s="2" t="s">
        <v>806</v>
      </c>
      <c r="P16" s="2" t="s">
        <v>807</v>
      </c>
      <c r="Q16" s="2" t="s">
        <v>808</v>
      </c>
      <c r="R16" s="2" t="s">
        <v>638</v>
      </c>
      <c r="S16" s="2" t="s">
        <v>809</v>
      </c>
      <c r="T16" s="2" t="s">
        <v>810</v>
      </c>
      <c r="W16" s="2" t="s">
        <v>811</v>
      </c>
      <c r="X16" s="2" t="s">
        <v>812</v>
      </c>
      <c r="AF16" s="2" t="s">
        <v>813</v>
      </c>
    </row>
    <row r="17" spans="1:33" s="2" customFormat="1" x14ac:dyDescent="0.3">
      <c r="A17" s="2" t="s">
        <v>110</v>
      </c>
      <c r="B17" s="2" t="s">
        <v>111</v>
      </c>
      <c r="C17" s="2" t="s">
        <v>95</v>
      </c>
      <c r="D17" s="2" t="s">
        <v>814</v>
      </c>
      <c r="E17" s="2" t="s">
        <v>788</v>
      </c>
      <c r="F17" s="2" t="s">
        <v>789</v>
      </c>
      <c r="G17" s="2" t="s">
        <v>240</v>
      </c>
      <c r="H17" s="2" t="s">
        <v>232</v>
      </c>
      <c r="I17" s="2" t="s">
        <v>790</v>
      </c>
      <c r="K17" s="2" t="s">
        <v>815</v>
      </c>
      <c r="L17" s="2" t="s">
        <v>814</v>
      </c>
      <c r="O17" s="2" t="s">
        <v>807</v>
      </c>
      <c r="P17" s="2" t="s">
        <v>806</v>
      </c>
      <c r="Q17" s="2" t="s">
        <v>808</v>
      </c>
      <c r="R17" s="2" t="s">
        <v>638</v>
      </c>
      <c r="S17" s="2" t="s">
        <v>816</v>
      </c>
      <c r="T17" s="2" t="s">
        <v>817</v>
      </c>
      <c r="W17" s="2" t="s">
        <v>811</v>
      </c>
      <c r="X17" s="2" t="s">
        <v>255</v>
      </c>
      <c r="AF17" s="2" t="s">
        <v>818</v>
      </c>
    </row>
    <row r="18" spans="1:33" s="9" customFormat="1" ht="15" customHeight="1" x14ac:dyDescent="0.3">
      <c r="A18" s="9" t="s">
        <v>110</v>
      </c>
      <c r="B18" s="9" t="s">
        <v>111</v>
      </c>
      <c r="C18" s="9" t="s">
        <v>95</v>
      </c>
      <c r="D18" s="9" t="s">
        <v>819</v>
      </c>
      <c r="E18" s="2" t="s">
        <v>788</v>
      </c>
      <c r="F18" s="9" t="s">
        <v>820</v>
      </c>
      <c r="G18" s="2" t="s">
        <v>240</v>
      </c>
      <c r="I18" s="9" t="s">
        <v>821</v>
      </c>
      <c r="K18" s="9" t="s">
        <v>822</v>
      </c>
      <c r="L18" s="9" t="s">
        <v>823</v>
      </c>
      <c r="O18" s="9" t="s">
        <v>824</v>
      </c>
      <c r="P18" s="9" t="s">
        <v>825</v>
      </c>
      <c r="Q18" s="9" t="s">
        <v>826</v>
      </c>
      <c r="R18" s="9" t="s">
        <v>827</v>
      </c>
      <c r="S18" s="9" t="s">
        <v>828</v>
      </c>
      <c r="T18" s="9" t="s">
        <v>829</v>
      </c>
      <c r="W18" s="9" t="s">
        <v>830</v>
      </c>
      <c r="X18" s="9" t="s">
        <v>379</v>
      </c>
      <c r="AF18" s="9" t="s">
        <v>831</v>
      </c>
    </row>
    <row r="19" spans="1:33" s="2" customFormat="1" x14ac:dyDescent="0.3">
      <c r="A19" s="2" t="s">
        <v>78</v>
      </c>
      <c r="B19" s="2" t="s">
        <v>79</v>
      </c>
      <c r="C19" s="2" t="s">
        <v>80</v>
      </c>
      <c r="D19" s="2" t="s">
        <v>832</v>
      </c>
      <c r="E19" s="9" t="s">
        <v>227</v>
      </c>
      <c r="F19" s="2" t="s">
        <v>833</v>
      </c>
      <c r="G19" s="2" t="s">
        <v>834</v>
      </c>
      <c r="H19" s="2" t="s">
        <v>232</v>
      </c>
      <c r="I19" s="2" t="s">
        <v>187</v>
      </c>
      <c r="K19" s="2" t="s">
        <v>836</v>
      </c>
      <c r="L19" s="2" t="s">
        <v>837</v>
      </c>
      <c r="O19" s="2" t="s">
        <v>838</v>
      </c>
      <c r="P19" s="2" t="s">
        <v>839</v>
      </c>
      <c r="Q19" s="2" t="s">
        <v>839</v>
      </c>
      <c r="R19" s="2" t="s">
        <v>638</v>
      </c>
      <c r="S19" s="2" t="s">
        <v>840</v>
      </c>
      <c r="T19" s="2" t="s">
        <v>841</v>
      </c>
      <c r="U19" s="2" t="s">
        <v>842</v>
      </c>
      <c r="V19" s="2" t="s">
        <v>128</v>
      </c>
      <c r="W19" s="2" t="s">
        <v>843</v>
      </c>
      <c r="X19" s="2" t="s">
        <v>844</v>
      </c>
      <c r="Y19" s="2" t="s">
        <v>845</v>
      </c>
      <c r="Z19" s="2" t="s">
        <v>92</v>
      </c>
    </row>
    <row r="20" spans="1:33" s="2" customFormat="1" x14ac:dyDescent="0.3">
      <c r="A20" s="2" t="s">
        <v>78</v>
      </c>
      <c r="B20" s="2" t="s">
        <v>79</v>
      </c>
      <c r="C20" s="2" t="s">
        <v>80</v>
      </c>
      <c r="D20" s="2" t="s">
        <v>846</v>
      </c>
      <c r="E20" s="9" t="s">
        <v>227</v>
      </c>
      <c r="F20" s="2" t="s">
        <v>847</v>
      </c>
      <c r="G20" s="2" t="s">
        <v>848</v>
      </c>
      <c r="H20" s="2" t="s">
        <v>232</v>
      </c>
      <c r="I20" s="2" t="s">
        <v>187</v>
      </c>
      <c r="K20" s="2" t="s">
        <v>850</v>
      </c>
      <c r="L20" s="2" t="s">
        <v>851</v>
      </c>
      <c r="O20" s="2" t="s">
        <v>756</v>
      </c>
      <c r="P20" s="2" t="s">
        <v>852</v>
      </c>
      <c r="Q20" s="2" t="s">
        <v>853</v>
      </c>
      <c r="R20" s="2" t="s">
        <v>854</v>
      </c>
      <c r="S20" s="2" t="s">
        <v>750</v>
      </c>
      <c r="T20" s="2" t="s">
        <v>841</v>
      </c>
      <c r="U20" s="2" t="s">
        <v>855</v>
      </c>
      <c r="V20" s="2" t="s">
        <v>128</v>
      </c>
      <c r="W20" s="2" t="s">
        <v>809</v>
      </c>
      <c r="X20" s="2" t="s">
        <v>844</v>
      </c>
      <c r="Y20" s="2" t="s">
        <v>856</v>
      </c>
      <c r="Z20" s="2" t="s">
        <v>857</v>
      </c>
      <c r="AF20" s="2" t="s">
        <v>858</v>
      </c>
    </row>
    <row r="21" spans="1:33" s="2" customFormat="1" x14ac:dyDescent="0.3">
      <c r="A21" s="2" t="s">
        <v>78</v>
      </c>
      <c r="B21" s="2" t="s">
        <v>79</v>
      </c>
      <c r="C21" s="2" t="s">
        <v>80</v>
      </c>
      <c r="D21" s="2" t="s">
        <v>859</v>
      </c>
      <c r="E21" s="9" t="s">
        <v>227</v>
      </c>
      <c r="F21" s="2" t="s">
        <v>860</v>
      </c>
      <c r="G21" s="2" t="s">
        <v>848</v>
      </c>
      <c r="H21" s="2" t="s">
        <v>232</v>
      </c>
      <c r="I21" s="2" t="s">
        <v>187</v>
      </c>
      <c r="K21" s="2" t="s">
        <v>850</v>
      </c>
      <c r="L21" s="2" t="s">
        <v>861</v>
      </c>
      <c r="O21" s="2" t="s">
        <v>756</v>
      </c>
      <c r="P21" s="2" t="s">
        <v>852</v>
      </c>
      <c r="Q21" s="2" t="s">
        <v>862</v>
      </c>
      <c r="R21" s="2" t="s">
        <v>863</v>
      </c>
      <c r="S21" s="2" t="s">
        <v>750</v>
      </c>
      <c r="T21" s="2" t="s">
        <v>841</v>
      </c>
      <c r="U21" s="2" t="s">
        <v>855</v>
      </c>
      <c r="V21" s="2" t="s">
        <v>128</v>
      </c>
      <c r="W21" s="2" t="s">
        <v>857</v>
      </c>
      <c r="X21" s="2" t="s">
        <v>844</v>
      </c>
      <c r="Y21" s="2" t="s">
        <v>864</v>
      </c>
      <c r="Z21" s="2" t="s">
        <v>845</v>
      </c>
      <c r="AF21" s="2" t="s">
        <v>865</v>
      </c>
    </row>
    <row r="22" spans="1:33" s="2" customFormat="1" x14ac:dyDescent="0.3">
      <c r="A22" s="2" t="s">
        <v>78</v>
      </c>
      <c r="B22" s="2" t="s">
        <v>79</v>
      </c>
      <c r="C22" s="2" t="s">
        <v>80</v>
      </c>
      <c r="D22" s="2" t="s">
        <v>859</v>
      </c>
      <c r="E22" s="9" t="s">
        <v>227</v>
      </c>
      <c r="F22" s="2" t="s">
        <v>866</v>
      </c>
      <c r="G22" s="2" t="s">
        <v>834</v>
      </c>
      <c r="H22" s="2" t="s">
        <v>232</v>
      </c>
      <c r="I22" s="2" t="s">
        <v>187</v>
      </c>
      <c r="K22" s="2" t="s">
        <v>836</v>
      </c>
      <c r="L22" s="2" t="s">
        <v>851</v>
      </c>
      <c r="O22" s="2" t="s">
        <v>747</v>
      </c>
      <c r="P22" s="2" t="s">
        <v>855</v>
      </c>
      <c r="Q22" s="2" t="s">
        <v>867</v>
      </c>
      <c r="R22" s="2" t="s">
        <v>838</v>
      </c>
      <c r="S22" s="2" t="s">
        <v>84</v>
      </c>
      <c r="T22" s="2" t="s">
        <v>841</v>
      </c>
      <c r="U22" s="2" t="s">
        <v>751</v>
      </c>
      <c r="V22" s="2" t="s">
        <v>750</v>
      </c>
      <c r="W22" s="2" t="s">
        <v>92</v>
      </c>
      <c r="X22" s="2" t="s">
        <v>844</v>
      </c>
      <c r="Y22" s="2" t="s">
        <v>868</v>
      </c>
      <c r="Z22" s="2" t="s">
        <v>128</v>
      </c>
      <c r="AF22" s="2" t="s">
        <v>869</v>
      </c>
      <c r="AG22" s="2" t="s">
        <v>870</v>
      </c>
    </row>
    <row r="23" spans="1:33" s="2" customFormat="1" x14ac:dyDescent="0.3">
      <c r="A23" s="2" t="s">
        <v>78</v>
      </c>
      <c r="B23" s="2" t="s">
        <v>79</v>
      </c>
      <c r="C23" s="2" t="s">
        <v>80</v>
      </c>
      <c r="D23" s="2" t="s">
        <v>871</v>
      </c>
      <c r="E23" s="2" t="s">
        <v>649</v>
      </c>
      <c r="F23" s="2" t="s">
        <v>833</v>
      </c>
      <c r="G23" s="2" t="s">
        <v>834</v>
      </c>
      <c r="H23" s="2" t="s">
        <v>232</v>
      </c>
      <c r="I23" s="2" t="s">
        <v>187</v>
      </c>
      <c r="K23" s="2" t="s">
        <v>836</v>
      </c>
      <c r="L23" s="2" t="s">
        <v>861</v>
      </c>
      <c r="O23" s="2" t="s">
        <v>872</v>
      </c>
      <c r="P23" s="2" t="s">
        <v>757</v>
      </c>
      <c r="Q23" s="2" t="s">
        <v>828</v>
      </c>
      <c r="R23" s="2" t="s">
        <v>873</v>
      </c>
      <c r="S23" s="2" t="s">
        <v>857</v>
      </c>
      <c r="T23" s="2" t="s">
        <v>841</v>
      </c>
      <c r="U23" s="2" t="s">
        <v>874</v>
      </c>
      <c r="V23" s="2" t="s">
        <v>663</v>
      </c>
      <c r="W23" s="2" t="s">
        <v>875</v>
      </c>
      <c r="X23" s="2" t="s">
        <v>844</v>
      </c>
      <c r="Y23" s="2" t="s">
        <v>867</v>
      </c>
      <c r="Z23" s="2" t="s">
        <v>842</v>
      </c>
    </row>
    <row r="24" spans="1:33" s="2" customFormat="1" x14ac:dyDescent="0.3">
      <c r="A24" s="2" t="s">
        <v>78</v>
      </c>
      <c r="B24" s="2" t="s">
        <v>79</v>
      </c>
      <c r="C24" s="2" t="s">
        <v>80</v>
      </c>
      <c r="D24" s="2" t="s">
        <v>871</v>
      </c>
      <c r="E24" s="2" t="s">
        <v>649</v>
      </c>
      <c r="F24" s="2" t="s">
        <v>847</v>
      </c>
      <c r="G24" s="2" t="s">
        <v>848</v>
      </c>
      <c r="H24" s="2" t="s">
        <v>232</v>
      </c>
      <c r="I24" s="2" t="s">
        <v>187</v>
      </c>
      <c r="K24" s="2" t="s">
        <v>850</v>
      </c>
      <c r="L24" s="2" t="s">
        <v>861</v>
      </c>
      <c r="O24" s="2" t="s">
        <v>744</v>
      </c>
      <c r="P24" s="2" t="s">
        <v>876</v>
      </c>
      <c r="Q24" s="2" t="s">
        <v>666</v>
      </c>
      <c r="R24" s="2" t="s">
        <v>873</v>
      </c>
      <c r="S24" s="2" t="s">
        <v>877</v>
      </c>
      <c r="T24" s="2" t="s">
        <v>841</v>
      </c>
      <c r="U24" s="2" t="s">
        <v>878</v>
      </c>
      <c r="V24" s="2" t="s">
        <v>92</v>
      </c>
      <c r="W24" s="2" t="s">
        <v>879</v>
      </c>
      <c r="X24" s="2" t="s">
        <v>844</v>
      </c>
      <c r="Y24" s="2" t="s">
        <v>880</v>
      </c>
      <c r="Z24" s="2" t="s">
        <v>855</v>
      </c>
    </row>
    <row r="25" spans="1:33" s="2" customFormat="1" x14ac:dyDescent="0.3">
      <c r="A25" s="2" t="s">
        <v>78</v>
      </c>
      <c r="B25" s="2" t="s">
        <v>79</v>
      </c>
      <c r="C25" s="2" t="s">
        <v>80</v>
      </c>
      <c r="D25" s="2" t="s">
        <v>881</v>
      </c>
      <c r="E25" s="2" t="s">
        <v>346</v>
      </c>
      <c r="F25" s="2" t="s">
        <v>866</v>
      </c>
      <c r="G25" s="2" t="s">
        <v>834</v>
      </c>
      <c r="H25" s="2" t="s">
        <v>232</v>
      </c>
      <c r="I25" s="2" t="s">
        <v>187</v>
      </c>
      <c r="K25" s="2" t="s">
        <v>836</v>
      </c>
      <c r="L25" s="2" t="s">
        <v>882</v>
      </c>
      <c r="O25" s="2" t="s">
        <v>883</v>
      </c>
      <c r="P25" s="2" t="s">
        <v>825</v>
      </c>
      <c r="Q25" s="2" t="s">
        <v>828</v>
      </c>
      <c r="R25" s="2" t="s">
        <v>852</v>
      </c>
      <c r="S25" s="2" t="s">
        <v>884</v>
      </c>
      <c r="T25" s="2" t="s">
        <v>841</v>
      </c>
      <c r="U25" s="2" t="s">
        <v>885</v>
      </c>
      <c r="V25" s="2" t="s">
        <v>735</v>
      </c>
      <c r="W25" s="2" t="s">
        <v>868</v>
      </c>
      <c r="X25" s="2" t="s">
        <v>844</v>
      </c>
      <c r="Y25" s="2" t="s">
        <v>875</v>
      </c>
      <c r="Z25" s="2" t="s">
        <v>749</v>
      </c>
    </row>
    <row r="26" spans="1:33" s="2" customFormat="1" x14ac:dyDescent="0.3">
      <c r="A26" s="2" t="s">
        <v>78</v>
      </c>
      <c r="B26" s="2" t="s">
        <v>79</v>
      </c>
      <c r="C26" s="2" t="s">
        <v>80</v>
      </c>
      <c r="D26" s="2" t="s">
        <v>881</v>
      </c>
      <c r="E26" s="2" t="s">
        <v>346</v>
      </c>
      <c r="F26" s="2" t="s">
        <v>847</v>
      </c>
      <c r="G26" s="2" t="s">
        <v>848</v>
      </c>
      <c r="H26" s="2" t="s">
        <v>232</v>
      </c>
      <c r="I26" s="2" t="s">
        <v>187</v>
      </c>
      <c r="K26" s="2" t="s">
        <v>850</v>
      </c>
      <c r="L26" s="2" t="s">
        <v>882</v>
      </c>
      <c r="O26" s="2" t="s">
        <v>744</v>
      </c>
      <c r="P26" s="2" t="s">
        <v>876</v>
      </c>
      <c r="Q26" s="2" t="s">
        <v>873</v>
      </c>
      <c r="R26" s="2" t="s">
        <v>666</v>
      </c>
      <c r="S26" s="2" t="s">
        <v>877</v>
      </c>
      <c r="T26" s="2" t="s">
        <v>841</v>
      </c>
      <c r="U26" s="2" t="s">
        <v>878</v>
      </c>
      <c r="V26" s="2" t="s">
        <v>92</v>
      </c>
      <c r="W26" s="2" t="s">
        <v>886</v>
      </c>
      <c r="X26" s="2" t="s">
        <v>844</v>
      </c>
      <c r="Y26" s="2" t="s">
        <v>887</v>
      </c>
      <c r="Z26" s="2" t="s">
        <v>770</v>
      </c>
    </row>
    <row r="27" spans="1:33" s="2" customFormat="1" x14ac:dyDescent="0.3">
      <c r="A27" s="2" t="s">
        <v>188</v>
      </c>
      <c r="B27" s="2" t="s">
        <v>189</v>
      </c>
      <c r="C27" s="2" t="s">
        <v>92</v>
      </c>
      <c r="D27" s="2" t="s">
        <v>888</v>
      </c>
      <c r="E27" s="2" t="s">
        <v>286</v>
      </c>
      <c r="F27" s="2" t="s">
        <v>889</v>
      </c>
      <c r="G27" s="2" t="s">
        <v>230</v>
      </c>
      <c r="H27" s="2" t="s">
        <v>232</v>
      </c>
      <c r="I27" s="2" t="s">
        <v>890</v>
      </c>
      <c r="K27" s="2" t="s">
        <v>891</v>
      </c>
      <c r="L27" s="2" t="s">
        <v>892</v>
      </c>
      <c r="O27" s="2" t="s">
        <v>863</v>
      </c>
      <c r="P27" s="2" t="s">
        <v>893</v>
      </c>
      <c r="Q27" s="2" t="s">
        <v>796</v>
      </c>
      <c r="R27" s="2" t="s">
        <v>756</v>
      </c>
      <c r="S27" s="2" t="s">
        <v>894</v>
      </c>
      <c r="T27" s="2" t="s">
        <v>895</v>
      </c>
      <c r="W27" s="2" t="s">
        <v>896</v>
      </c>
      <c r="X27" s="2" t="s">
        <v>255</v>
      </c>
    </row>
    <row r="28" spans="1:33" s="9" customFormat="1" x14ac:dyDescent="0.3">
      <c r="A28" s="9" t="s">
        <v>188</v>
      </c>
      <c r="B28" s="9" t="s">
        <v>189</v>
      </c>
      <c r="C28" s="9" t="s">
        <v>92</v>
      </c>
      <c r="D28" s="9" t="s">
        <v>897</v>
      </c>
      <c r="E28" s="2" t="s">
        <v>286</v>
      </c>
      <c r="F28" s="2" t="s">
        <v>898</v>
      </c>
      <c r="G28" s="2" t="s">
        <v>230</v>
      </c>
      <c r="H28" s="9" t="s">
        <v>232</v>
      </c>
      <c r="I28" s="9" t="s">
        <v>899</v>
      </c>
      <c r="K28" s="9" t="s">
        <v>900</v>
      </c>
      <c r="L28" s="9" t="s">
        <v>901</v>
      </c>
      <c r="O28" s="9" t="s">
        <v>838</v>
      </c>
      <c r="P28" s="9" t="s">
        <v>853</v>
      </c>
      <c r="Q28" s="9" t="s">
        <v>872</v>
      </c>
      <c r="R28" s="9" t="s">
        <v>744</v>
      </c>
      <c r="S28" s="9" t="s">
        <v>745</v>
      </c>
      <c r="T28" s="9" t="s">
        <v>902</v>
      </c>
      <c r="W28" s="9" t="s">
        <v>903</v>
      </c>
      <c r="X28" s="9" t="s">
        <v>904</v>
      </c>
    </row>
    <row r="29" spans="1:33" s="2" customFormat="1" x14ac:dyDescent="0.3">
      <c r="A29" s="2" t="s">
        <v>78</v>
      </c>
      <c r="B29" s="2" t="s">
        <v>79</v>
      </c>
      <c r="C29" s="2" t="s">
        <v>80</v>
      </c>
      <c r="D29" s="10" t="s">
        <v>905</v>
      </c>
      <c r="E29" s="9" t="s">
        <v>227</v>
      </c>
      <c r="F29" s="2" t="s">
        <v>847</v>
      </c>
      <c r="G29" s="2" t="s">
        <v>848</v>
      </c>
      <c r="H29" s="2" t="s">
        <v>232</v>
      </c>
      <c r="I29" s="2" t="s">
        <v>187</v>
      </c>
      <c r="K29" s="2" t="s">
        <v>850</v>
      </c>
      <c r="L29" s="2" t="s">
        <v>907</v>
      </c>
      <c r="O29" s="2" t="s">
        <v>756</v>
      </c>
      <c r="P29" s="2" t="s">
        <v>852</v>
      </c>
      <c r="Q29" s="2" t="s">
        <v>796</v>
      </c>
      <c r="R29" s="2" t="s">
        <v>769</v>
      </c>
      <c r="S29" s="2" t="s">
        <v>750</v>
      </c>
      <c r="T29" s="2" t="s">
        <v>841</v>
      </c>
      <c r="U29" s="2" t="s">
        <v>855</v>
      </c>
      <c r="V29" s="2" t="s">
        <v>128</v>
      </c>
      <c r="W29" s="2" t="s">
        <v>908</v>
      </c>
      <c r="X29" s="2" t="s">
        <v>844</v>
      </c>
      <c r="Y29" s="2" t="s">
        <v>876</v>
      </c>
      <c r="Z29" s="2" t="s">
        <v>824</v>
      </c>
    </row>
    <row r="30" spans="1:33" s="2" customFormat="1" x14ac:dyDescent="0.3">
      <c r="A30" s="2" t="s">
        <v>85</v>
      </c>
      <c r="B30" s="2" t="s">
        <v>86</v>
      </c>
      <c r="C30" s="2" t="s">
        <v>61</v>
      </c>
      <c r="D30" s="2" t="s">
        <v>909</v>
      </c>
      <c r="E30" s="9" t="s">
        <v>227</v>
      </c>
      <c r="F30" s="2" t="s">
        <v>910</v>
      </c>
      <c r="G30" s="2" t="s">
        <v>741</v>
      </c>
      <c r="K30" s="2" t="s">
        <v>911</v>
      </c>
      <c r="L30" s="2" t="s">
        <v>912</v>
      </c>
      <c r="O30" s="2" t="s">
        <v>744</v>
      </c>
      <c r="P30" s="2" t="s">
        <v>745</v>
      </c>
      <c r="Q30" s="2" t="s">
        <v>913</v>
      </c>
      <c r="R30" s="2" t="s">
        <v>756</v>
      </c>
      <c r="S30" s="2" t="s">
        <v>84</v>
      </c>
      <c r="T30" s="2" t="s">
        <v>914</v>
      </c>
      <c r="U30" s="2" t="s">
        <v>749</v>
      </c>
      <c r="V30" s="2" t="s">
        <v>750</v>
      </c>
      <c r="W30" s="2" t="s">
        <v>750</v>
      </c>
      <c r="X30" s="2" t="s">
        <v>316</v>
      </c>
      <c r="Y30" s="2" t="s">
        <v>680</v>
      </c>
      <c r="Z30" s="2" t="s">
        <v>750</v>
      </c>
      <c r="AF30" s="2" t="s">
        <v>752</v>
      </c>
    </row>
    <row r="31" spans="1:33" s="9" customFormat="1" ht="13.2" customHeight="1" x14ac:dyDescent="0.3">
      <c r="A31" s="9" t="s">
        <v>190</v>
      </c>
      <c r="B31" s="9" t="s">
        <v>191</v>
      </c>
      <c r="C31" s="9" t="s">
        <v>92</v>
      </c>
      <c r="D31" s="9" t="s">
        <v>916</v>
      </c>
      <c r="E31" s="9" t="s">
        <v>227</v>
      </c>
      <c r="F31" s="9" t="s">
        <v>917</v>
      </c>
      <c r="G31" s="9" t="s">
        <v>375</v>
      </c>
      <c r="H31" s="9" t="s">
        <v>232</v>
      </c>
      <c r="I31" s="9" t="s">
        <v>918</v>
      </c>
      <c r="K31" s="9" t="s">
        <v>919</v>
      </c>
      <c r="L31" s="9" t="s">
        <v>920</v>
      </c>
      <c r="O31" s="9" t="s">
        <v>796</v>
      </c>
      <c r="P31" s="9" t="s">
        <v>758</v>
      </c>
      <c r="Q31" s="9" t="s">
        <v>769</v>
      </c>
      <c r="R31" s="9" t="s">
        <v>747</v>
      </c>
      <c r="S31" s="9" t="s">
        <v>921</v>
      </c>
      <c r="T31" s="9" t="s">
        <v>914</v>
      </c>
      <c r="W31" s="9" t="s">
        <v>92</v>
      </c>
      <c r="X31" s="9" t="s">
        <v>922</v>
      </c>
    </row>
    <row r="32" spans="1:33" s="9" customFormat="1" x14ac:dyDescent="0.3">
      <c r="A32" s="9" t="s">
        <v>190</v>
      </c>
      <c r="B32" s="9" t="s">
        <v>191</v>
      </c>
      <c r="C32" s="9" t="s">
        <v>92</v>
      </c>
      <c r="D32" s="9" t="s">
        <v>916</v>
      </c>
      <c r="E32" s="9" t="s">
        <v>227</v>
      </c>
      <c r="F32" s="9" t="s">
        <v>923</v>
      </c>
      <c r="G32" s="9" t="s">
        <v>375</v>
      </c>
      <c r="H32" s="9" t="s">
        <v>232</v>
      </c>
      <c r="I32" s="9" t="s">
        <v>924</v>
      </c>
      <c r="K32" s="9" t="s">
        <v>925</v>
      </c>
      <c r="L32" s="9" t="s">
        <v>926</v>
      </c>
      <c r="O32" s="9" t="s">
        <v>758</v>
      </c>
      <c r="P32" s="9" t="s">
        <v>769</v>
      </c>
      <c r="Q32" s="9" t="s">
        <v>863</v>
      </c>
      <c r="R32" s="9" t="s">
        <v>747</v>
      </c>
      <c r="S32" s="9" t="s">
        <v>921</v>
      </c>
      <c r="T32" s="9" t="s">
        <v>927</v>
      </c>
      <c r="W32" s="9" t="s">
        <v>843</v>
      </c>
      <c r="X32" s="9" t="s">
        <v>316</v>
      </c>
    </row>
    <row r="33" spans="1:33" s="2" customFormat="1" x14ac:dyDescent="0.3">
      <c r="A33" s="2" t="s">
        <v>188</v>
      </c>
      <c r="B33" s="2" t="s">
        <v>189</v>
      </c>
      <c r="C33" s="2" t="s">
        <v>92</v>
      </c>
      <c r="D33" s="2" t="s">
        <v>928</v>
      </c>
      <c r="E33" s="2" t="s">
        <v>286</v>
      </c>
      <c r="F33" s="2" t="s">
        <v>898</v>
      </c>
      <c r="G33" s="2" t="s">
        <v>230</v>
      </c>
      <c r="H33" s="2" t="s">
        <v>232</v>
      </c>
      <c r="I33" s="2" t="s">
        <v>930</v>
      </c>
      <c r="K33" s="2" t="s">
        <v>931</v>
      </c>
      <c r="L33" s="2" t="s">
        <v>932</v>
      </c>
      <c r="O33" s="2" t="s">
        <v>747</v>
      </c>
      <c r="P33" s="2" t="s">
        <v>854</v>
      </c>
      <c r="Q33" s="2" t="s">
        <v>872</v>
      </c>
      <c r="R33" s="2" t="s">
        <v>838</v>
      </c>
      <c r="AF33" s="2" t="s">
        <v>933</v>
      </c>
    </row>
    <row r="34" spans="1:33" s="2" customFormat="1" x14ac:dyDescent="0.3">
      <c r="A34" s="2" t="s">
        <v>188</v>
      </c>
      <c r="B34" s="2" t="s">
        <v>189</v>
      </c>
      <c r="C34" s="2" t="s">
        <v>92</v>
      </c>
      <c r="D34" s="2" t="s">
        <v>928</v>
      </c>
      <c r="E34" s="2" t="s">
        <v>286</v>
      </c>
      <c r="F34" s="2" t="s">
        <v>889</v>
      </c>
      <c r="G34" s="2" t="s">
        <v>230</v>
      </c>
      <c r="H34" s="2" t="s">
        <v>232</v>
      </c>
      <c r="I34" s="2" t="s">
        <v>934</v>
      </c>
      <c r="K34" s="2" t="s">
        <v>935</v>
      </c>
      <c r="L34" s="2" t="s">
        <v>932</v>
      </c>
      <c r="O34" s="2" t="s">
        <v>827</v>
      </c>
      <c r="P34" s="2" t="s">
        <v>936</v>
      </c>
      <c r="Q34" s="2" t="s">
        <v>796</v>
      </c>
      <c r="R34" s="2" t="s">
        <v>756</v>
      </c>
      <c r="S34" s="2" t="s">
        <v>770</v>
      </c>
      <c r="T34" s="2" t="s">
        <v>937</v>
      </c>
      <c r="W34" s="2" t="s">
        <v>896</v>
      </c>
      <c r="X34" s="2" t="s">
        <v>278</v>
      </c>
    </row>
    <row r="35" spans="1:33" s="2" customFormat="1" x14ac:dyDescent="0.3">
      <c r="A35" s="2" t="s">
        <v>188</v>
      </c>
      <c r="B35" s="2" t="s">
        <v>189</v>
      </c>
      <c r="C35" s="2" t="s">
        <v>92</v>
      </c>
      <c r="D35" s="2" t="s">
        <v>928</v>
      </c>
      <c r="E35" s="2" t="s">
        <v>286</v>
      </c>
      <c r="F35" s="2" t="s">
        <v>898</v>
      </c>
      <c r="G35" s="2" t="s">
        <v>230</v>
      </c>
      <c r="H35" s="2" t="s">
        <v>232</v>
      </c>
      <c r="I35" s="2" t="s">
        <v>938</v>
      </c>
      <c r="K35" s="2" t="s">
        <v>939</v>
      </c>
      <c r="L35" s="2" t="s">
        <v>940</v>
      </c>
      <c r="O35" s="2" t="s">
        <v>756</v>
      </c>
      <c r="P35" s="2" t="s">
        <v>908</v>
      </c>
      <c r="Q35" s="2" t="s">
        <v>941</v>
      </c>
      <c r="R35" s="2" t="s">
        <v>747</v>
      </c>
      <c r="S35" s="2" t="s">
        <v>750</v>
      </c>
      <c r="T35" s="2" t="s">
        <v>942</v>
      </c>
      <c r="W35" s="2" t="s">
        <v>92</v>
      </c>
      <c r="X35" s="2" t="s">
        <v>943</v>
      </c>
    </row>
    <row r="36" spans="1:33" s="2" customFormat="1" x14ac:dyDescent="0.3">
      <c r="A36" s="2" t="s">
        <v>149</v>
      </c>
      <c r="B36" s="2" t="s">
        <v>150</v>
      </c>
      <c r="C36" s="2" t="s">
        <v>108</v>
      </c>
      <c r="D36" s="21" t="s">
        <v>944</v>
      </c>
      <c r="E36" s="2" t="s">
        <v>227</v>
      </c>
      <c r="F36" s="2" t="s">
        <v>945</v>
      </c>
      <c r="G36" s="2" t="s">
        <v>240</v>
      </c>
      <c r="H36" s="2" t="s">
        <v>232</v>
      </c>
      <c r="I36" s="2" t="s">
        <v>945</v>
      </c>
      <c r="K36" s="2" t="s">
        <v>946</v>
      </c>
      <c r="L36" s="2" t="s">
        <v>947</v>
      </c>
      <c r="O36" s="2" t="s">
        <v>756</v>
      </c>
      <c r="P36" s="2" t="s">
        <v>863</v>
      </c>
      <c r="Q36" s="2" t="s">
        <v>862</v>
      </c>
      <c r="R36" s="2" t="s">
        <v>747</v>
      </c>
    </row>
    <row r="37" spans="1:33" s="2" customFormat="1" x14ac:dyDescent="0.3">
      <c r="A37" s="2" t="s">
        <v>149</v>
      </c>
      <c r="B37" s="2" t="s">
        <v>150</v>
      </c>
      <c r="C37" s="2" t="s">
        <v>108</v>
      </c>
      <c r="D37" s="2" t="s">
        <v>948</v>
      </c>
      <c r="E37" s="2" t="s">
        <v>227</v>
      </c>
      <c r="F37" s="2" t="s">
        <v>945</v>
      </c>
      <c r="G37" s="2" t="s">
        <v>240</v>
      </c>
      <c r="H37" s="2" t="s">
        <v>232</v>
      </c>
      <c r="I37" s="2" t="s">
        <v>945</v>
      </c>
      <c r="K37" s="2" t="s">
        <v>950</v>
      </c>
      <c r="L37" s="2" t="s">
        <v>949</v>
      </c>
      <c r="O37" s="2" t="s">
        <v>744</v>
      </c>
      <c r="P37" s="2" t="s">
        <v>951</v>
      </c>
      <c r="Q37" s="2" t="s">
        <v>853</v>
      </c>
      <c r="R37" s="2" t="s">
        <v>638</v>
      </c>
    </row>
    <row r="38" spans="1:33" s="9" customFormat="1" x14ac:dyDescent="0.3">
      <c r="A38" s="9" t="s">
        <v>90</v>
      </c>
      <c r="B38" s="9" t="s">
        <v>91</v>
      </c>
      <c r="C38" s="9" t="s">
        <v>92</v>
      </c>
      <c r="D38" s="13" t="s">
        <v>952</v>
      </c>
      <c r="E38" s="9" t="s">
        <v>299</v>
      </c>
      <c r="F38" s="9" t="s">
        <v>953</v>
      </c>
      <c r="G38" s="9" t="s">
        <v>954</v>
      </c>
      <c r="H38" s="9" t="s">
        <v>232</v>
      </c>
      <c r="I38" s="9" t="s">
        <v>953</v>
      </c>
      <c r="K38" s="9" t="s">
        <v>955</v>
      </c>
      <c r="L38" s="9" t="s">
        <v>956</v>
      </c>
      <c r="O38" s="9" t="s">
        <v>827</v>
      </c>
      <c r="P38" s="9" t="s">
        <v>780</v>
      </c>
      <c r="Q38" s="9" t="s">
        <v>957</v>
      </c>
      <c r="R38" s="9" t="s">
        <v>747</v>
      </c>
      <c r="S38" s="9" t="s">
        <v>958</v>
      </c>
      <c r="T38" s="9" t="s">
        <v>959</v>
      </c>
      <c r="W38" s="9" t="s">
        <v>128</v>
      </c>
      <c r="X38" s="9" t="s">
        <v>278</v>
      </c>
      <c r="AF38" s="9" t="s">
        <v>960</v>
      </c>
    </row>
    <row r="39" spans="1:33" s="2" customFormat="1" x14ac:dyDescent="0.3"/>
    <row r="40" spans="1:33" s="20" customFormat="1" x14ac:dyDescent="0.3">
      <c r="D40" s="20" t="s">
        <v>961</v>
      </c>
    </row>
    <row r="41" spans="1:33" s="9" customFormat="1" x14ac:dyDescent="0.3">
      <c r="A41" s="9" t="s">
        <v>68</v>
      </c>
      <c r="B41" s="9" t="s">
        <v>69</v>
      </c>
      <c r="C41" s="9" t="s">
        <v>70</v>
      </c>
      <c r="D41" s="9" t="s">
        <v>726</v>
      </c>
      <c r="E41" s="9" t="s">
        <v>227</v>
      </c>
      <c r="F41" s="9" t="s">
        <v>962</v>
      </c>
      <c r="G41" s="2" t="s">
        <v>433</v>
      </c>
      <c r="H41" s="9" t="s">
        <v>232</v>
      </c>
      <c r="I41" s="9" t="s">
        <v>962</v>
      </c>
      <c r="K41" s="9" t="s">
        <v>963</v>
      </c>
      <c r="L41" s="9" t="s">
        <v>964</v>
      </c>
      <c r="O41" s="9" t="s">
        <v>731</v>
      </c>
      <c r="P41" s="9" t="s">
        <v>751</v>
      </c>
      <c r="Q41" s="9" t="s">
        <v>733</v>
      </c>
      <c r="R41" s="9" t="s">
        <v>734</v>
      </c>
      <c r="S41" s="9" t="s">
        <v>867</v>
      </c>
      <c r="T41" s="9" t="s">
        <v>965</v>
      </c>
      <c r="W41" s="9" t="s">
        <v>737</v>
      </c>
      <c r="X41" s="9" t="s">
        <v>316</v>
      </c>
    </row>
    <row r="42" spans="1:33" s="2" customFormat="1" x14ac:dyDescent="0.3">
      <c r="A42" s="2" t="s">
        <v>170</v>
      </c>
      <c r="B42" s="2" t="s">
        <v>171</v>
      </c>
      <c r="C42" s="2" t="s">
        <v>118</v>
      </c>
      <c r="D42" s="2" t="s">
        <v>966</v>
      </c>
      <c r="E42" s="2" t="s">
        <v>346</v>
      </c>
      <c r="F42" s="2" t="s">
        <v>967</v>
      </c>
      <c r="G42" s="2" t="s">
        <v>240</v>
      </c>
      <c r="H42" s="2" t="s">
        <v>232</v>
      </c>
      <c r="I42" s="2" t="s">
        <v>967</v>
      </c>
      <c r="K42" s="2" t="s">
        <v>968</v>
      </c>
      <c r="L42" s="2" t="s">
        <v>969</v>
      </c>
      <c r="O42" s="2" t="s">
        <v>746</v>
      </c>
      <c r="P42" s="2" t="s">
        <v>872</v>
      </c>
      <c r="Q42" s="2" t="s">
        <v>970</v>
      </c>
      <c r="R42" s="2" t="s">
        <v>638</v>
      </c>
      <c r="S42" s="2" t="s">
        <v>971</v>
      </c>
      <c r="T42" s="2" t="s">
        <v>972</v>
      </c>
      <c r="W42" s="2" t="s">
        <v>92</v>
      </c>
      <c r="X42" s="2" t="s">
        <v>973</v>
      </c>
    </row>
    <row r="43" spans="1:33" s="2" customFormat="1" x14ac:dyDescent="0.3">
      <c r="A43" s="2" t="s">
        <v>170</v>
      </c>
      <c r="B43" s="2" t="s">
        <v>171</v>
      </c>
      <c r="C43" s="2" t="s">
        <v>118</v>
      </c>
      <c r="D43" s="2" t="s">
        <v>966</v>
      </c>
      <c r="E43" s="2" t="s">
        <v>346</v>
      </c>
      <c r="F43" s="2" t="s">
        <v>974</v>
      </c>
      <c r="G43" s="2" t="s">
        <v>240</v>
      </c>
      <c r="H43" s="2" t="s">
        <v>232</v>
      </c>
      <c r="I43" s="2" t="s">
        <v>974</v>
      </c>
      <c r="K43" s="2" t="s">
        <v>975</v>
      </c>
      <c r="L43" s="2" t="s">
        <v>969</v>
      </c>
      <c r="O43" s="2" t="s">
        <v>780</v>
      </c>
      <c r="P43" s="2" t="s">
        <v>757</v>
      </c>
      <c r="Q43" s="2" t="s">
        <v>970</v>
      </c>
      <c r="R43" s="2" t="s">
        <v>638</v>
      </c>
      <c r="S43" s="2" t="s">
        <v>797</v>
      </c>
      <c r="T43" s="2" t="s">
        <v>976</v>
      </c>
      <c r="W43" s="2" t="s">
        <v>92</v>
      </c>
      <c r="X43" s="2" t="s">
        <v>977</v>
      </c>
    </row>
    <row r="44" spans="1:33" s="2" customFormat="1" x14ac:dyDescent="0.3">
      <c r="A44" s="2" t="s">
        <v>170</v>
      </c>
      <c r="B44" s="2" t="s">
        <v>171</v>
      </c>
      <c r="C44" s="2" t="s">
        <v>118</v>
      </c>
      <c r="D44" s="2" t="s">
        <v>966</v>
      </c>
      <c r="E44" s="2" t="s">
        <v>346</v>
      </c>
      <c r="F44" s="2" t="s">
        <v>978</v>
      </c>
      <c r="G44" s="2" t="s">
        <v>240</v>
      </c>
      <c r="H44" s="2" t="s">
        <v>232</v>
      </c>
      <c r="I44" s="2" t="s">
        <v>978</v>
      </c>
      <c r="K44" s="2" t="s">
        <v>978</v>
      </c>
      <c r="L44" s="2" t="s">
        <v>969</v>
      </c>
      <c r="O44" s="2" t="s">
        <v>756</v>
      </c>
      <c r="P44" s="2" t="s">
        <v>827</v>
      </c>
      <c r="Q44" s="2" t="s">
        <v>970</v>
      </c>
      <c r="R44" s="2" t="s">
        <v>638</v>
      </c>
      <c r="S44" s="2" t="s">
        <v>750</v>
      </c>
      <c r="T44" s="2" t="s">
        <v>979</v>
      </c>
      <c r="W44" s="2" t="s">
        <v>92</v>
      </c>
      <c r="X44" s="2" t="s">
        <v>980</v>
      </c>
    </row>
    <row r="45" spans="1:33" s="2" customFormat="1" x14ac:dyDescent="0.3">
      <c r="A45" s="2" t="s">
        <v>185</v>
      </c>
      <c r="B45" s="2" t="s">
        <v>186</v>
      </c>
      <c r="C45" s="2" t="s">
        <v>161</v>
      </c>
      <c r="D45" s="2" t="s">
        <v>763</v>
      </c>
      <c r="E45" s="9" t="s">
        <v>227</v>
      </c>
      <c r="F45" s="2" t="s">
        <v>981</v>
      </c>
      <c r="G45" s="2" t="s">
        <v>240</v>
      </c>
      <c r="H45" s="2" t="s">
        <v>232</v>
      </c>
      <c r="I45" s="2" t="s">
        <v>981</v>
      </c>
      <c r="K45" s="2" t="s">
        <v>982</v>
      </c>
      <c r="L45" s="2" t="s">
        <v>510</v>
      </c>
      <c r="O45" s="2" t="s">
        <v>692</v>
      </c>
      <c r="P45" s="2" t="s">
        <v>983</v>
      </c>
      <c r="Q45" s="2" t="s">
        <v>768</v>
      </c>
      <c r="R45" s="2" t="s">
        <v>769</v>
      </c>
      <c r="S45" s="2" t="s">
        <v>984</v>
      </c>
      <c r="T45" s="2" t="s">
        <v>985</v>
      </c>
      <c r="U45" s="2" t="s">
        <v>986</v>
      </c>
      <c r="V45" s="2" t="s">
        <v>987</v>
      </c>
      <c r="W45" s="2" t="s">
        <v>774</v>
      </c>
      <c r="X45" s="2" t="s">
        <v>331</v>
      </c>
      <c r="Y45" s="2" t="s">
        <v>775</v>
      </c>
      <c r="Z45" s="2" t="s">
        <v>776</v>
      </c>
    </row>
    <row r="46" spans="1:33" s="2" customFormat="1" x14ac:dyDescent="0.3">
      <c r="A46" s="2" t="s">
        <v>185</v>
      </c>
      <c r="B46" s="2" t="s">
        <v>186</v>
      </c>
      <c r="C46" s="2" t="s">
        <v>161</v>
      </c>
      <c r="D46" s="2" t="s">
        <v>763</v>
      </c>
      <c r="E46" s="9" t="s">
        <v>227</v>
      </c>
      <c r="F46" s="2" t="s">
        <v>988</v>
      </c>
      <c r="G46" s="2" t="s">
        <v>240</v>
      </c>
      <c r="H46" s="2" t="s">
        <v>232</v>
      </c>
      <c r="I46" s="2" t="s">
        <v>988</v>
      </c>
      <c r="K46" s="2" t="s">
        <v>989</v>
      </c>
      <c r="L46" s="2" t="s">
        <v>510</v>
      </c>
      <c r="O46" s="2" t="s">
        <v>744</v>
      </c>
      <c r="P46" s="2" t="s">
        <v>990</v>
      </c>
      <c r="Q46" s="2" t="s">
        <v>768</v>
      </c>
      <c r="R46" s="2" t="s">
        <v>769</v>
      </c>
      <c r="S46" s="2" t="s">
        <v>751</v>
      </c>
      <c r="T46" s="2" t="s">
        <v>991</v>
      </c>
      <c r="U46" s="2" t="s">
        <v>992</v>
      </c>
      <c r="V46" s="2" t="s">
        <v>993</v>
      </c>
      <c r="W46" s="2" t="s">
        <v>774</v>
      </c>
      <c r="X46" s="2" t="s">
        <v>331</v>
      </c>
      <c r="Y46" s="2" t="s">
        <v>775</v>
      </c>
      <c r="Z46" s="2" t="s">
        <v>776</v>
      </c>
    </row>
    <row r="47" spans="1:33" s="2" customFormat="1" x14ac:dyDescent="0.3">
      <c r="A47" s="2" t="s">
        <v>126</v>
      </c>
      <c r="B47" s="2" t="s">
        <v>127</v>
      </c>
      <c r="C47" s="2" t="s">
        <v>128</v>
      </c>
      <c r="D47" s="2" t="s">
        <v>763</v>
      </c>
      <c r="E47" s="9" t="s">
        <v>227</v>
      </c>
      <c r="F47" s="2" t="s">
        <v>994</v>
      </c>
      <c r="G47" s="2" t="s">
        <v>240</v>
      </c>
      <c r="H47" s="2" t="s">
        <v>232</v>
      </c>
      <c r="I47" s="2" t="s">
        <v>995</v>
      </c>
      <c r="K47" s="2" t="s">
        <v>996</v>
      </c>
      <c r="L47" s="2" t="s">
        <v>510</v>
      </c>
      <c r="O47" s="2" t="s">
        <v>863</v>
      </c>
      <c r="P47" s="2" t="s">
        <v>971</v>
      </c>
      <c r="Q47" s="2" t="s">
        <v>781</v>
      </c>
      <c r="R47" s="2" t="s">
        <v>744</v>
      </c>
      <c r="S47" s="2" t="s">
        <v>997</v>
      </c>
      <c r="T47" s="2" t="s">
        <v>998</v>
      </c>
      <c r="W47" s="2" t="s">
        <v>128</v>
      </c>
      <c r="X47" s="2" t="s">
        <v>999</v>
      </c>
      <c r="AF47" s="2" t="s">
        <v>1000</v>
      </c>
      <c r="AG47" s="2" t="s">
        <v>1001</v>
      </c>
    </row>
    <row r="48" spans="1:33" s="2" customFormat="1" x14ac:dyDescent="0.3">
      <c r="A48" s="2" t="s">
        <v>126</v>
      </c>
      <c r="B48" s="2" t="s">
        <v>127</v>
      </c>
      <c r="C48" s="2" t="s">
        <v>128</v>
      </c>
      <c r="D48" s="2" t="s">
        <v>763</v>
      </c>
      <c r="E48" s="9" t="s">
        <v>227</v>
      </c>
      <c r="F48" s="2" t="s">
        <v>1002</v>
      </c>
      <c r="G48" s="2" t="s">
        <v>240</v>
      </c>
      <c r="H48" s="2" t="s">
        <v>232</v>
      </c>
      <c r="I48" s="2" t="s">
        <v>1002</v>
      </c>
      <c r="K48" s="2" t="s">
        <v>1003</v>
      </c>
      <c r="L48" s="2" t="s">
        <v>1004</v>
      </c>
      <c r="O48" s="2" t="s">
        <v>759</v>
      </c>
      <c r="P48" s="2" t="s">
        <v>807</v>
      </c>
      <c r="Q48" s="2" t="s">
        <v>781</v>
      </c>
      <c r="R48" s="2" t="s">
        <v>744</v>
      </c>
      <c r="S48" s="2" t="s">
        <v>751</v>
      </c>
      <c r="T48" s="2" t="s">
        <v>1005</v>
      </c>
      <c r="W48" s="2" t="s">
        <v>128</v>
      </c>
      <c r="X48" s="2" t="s">
        <v>1006</v>
      </c>
      <c r="AG48" s="2" t="s">
        <v>533</v>
      </c>
    </row>
    <row r="49" spans="1:33" s="2" customFormat="1" x14ac:dyDescent="0.3">
      <c r="A49" s="2" t="s">
        <v>126</v>
      </c>
      <c r="B49" s="2" t="s">
        <v>127</v>
      </c>
      <c r="C49" s="2" t="s">
        <v>128</v>
      </c>
      <c r="D49" s="2" t="s">
        <v>763</v>
      </c>
      <c r="E49" s="9" t="s">
        <v>227</v>
      </c>
      <c r="F49" s="2" t="s">
        <v>1007</v>
      </c>
      <c r="G49" s="2" t="s">
        <v>240</v>
      </c>
      <c r="H49" s="2" t="s">
        <v>232</v>
      </c>
      <c r="I49" s="2" t="s">
        <v>1007</v>
      </c>
      <c r="K49" s="2" t="s">
        <v>1008</v>
      </c>
      <c r="L49" s="2" t="s">
        <v>1009</v>
      </c>
      <c r="O49" s="2" t="s">
        <v>747</v>
      </c>
      <c r="P49" s="2" t="s">
        <v>862</v>
      </c>
      <c r="Q49" s="2" t="s">
        <v>781</v>
      </c>
      <c r="R49" s="2" t="s">
        <v>744</v>
      </c>
      <c r="S49" s="2" t="s">
        <v>840</v>
      </c>
      <c r="T49" s="2" t="s">
        <v>1007</v>
      </c>
      <c r="W49" s="2" t="s">
        <v>128</v>
      </c>
      <c r="X49" s="2" t="s">
        <v>1010</v>
      </c>
      <c r="AG49" s="2" t="s">
        <v>533</v>
      </c>
    </row>
    <row r="50" spans="1:33" s="9" customFormat="1" x14ac:dyDescent="0.3">
      <c r="A50" s="9" t="s">
        <v>93</v>
      </c>
      <c r="B50" s="9" t="s">
        <v>94</v>
      </c>
      <c r="C50" s="9" t="s">
        <v>95</v>
      </c>
      <c r="D50" s="9" t="s">
        <v>1011</v>
      </c>
      <c r="E50" s="2" t="s">
        <v>788</v>
      </c>
      <c r="F50" s="9" t="s">
        <v>1012</v>
      </c>
      <c r="G50" s="9" t="s">
        <v>1013</v>
      </c>
      <c r="H50" s="9" t="s">
        <v>232</v>
      </c>
      <c r="I50" s="9" t="s">
        <v>1012</v>
      </c>
      <c r="K50" s="9" t="s">
        <v>1014</v>
      </c>
      <c r="L50" s="9" t="s">
        <v>763</v>
      </c>
      <c r="O50" s="9" t="s">
        <v>863</v>
      </c>
      <c r="P50" s="9" t="s">
        <v>921</v>
      </c>
      <c r="S50" s="9" t="s">
        <v>868</v>
      </c>
      <c r="T50" s="9" t="s">
        <v>1015</v>
      </c>
      <c r="AF50" s="9" t="s">
        <v>1016</v>
      </c>
    </row>
    <row r="51" spans="1:33" s="2" customFormat="1" x14ac:dyDescent="0.3">
      <c r="A51" s="2" t="s">
        <v>112</v>
      </c>
      <c r="B51" s="2" t="s">
        <v>113</v>
      </c>
      <c r="C51" s="2" t="s">
        <v>89</v>
      </c>
      <c r="D51" s="2" t="s">
        <v>1017</v>
      </c>
      <c r="E51" s="2" t="s">
        <v>227</v>
      </c>
      <c r="F51" s="2" t="s">
        <v>1018</v>
      </c>
      <c r="G51" s="2" t="s">
        <v>1019</v>
      </c>
      <c r="K51" s="2" t="s">
        <v>1020</v>
      </c>
      <c r="L51" s="2" t="s">
        <v>1021</v>
      </c>
      <c r="O51" s="2" t="s">
        <v>879</v>
      </c>
      <c r="P51" s="2" t="s">
        <v>757</v>
      </c>
      <c r="Q51" s="2" t="s">
        <v>863</v>
      </c>
      <c r="R51" s="2" t="s">
        <v>756</v>
      </c>
      <c r="AG51" s="2" t="s">
        <v>1022</v>
      </c>
    </row>
    <row r="52" spans="1:33" s="2" customFormat="1" x14ac:dyDescent="0.3">
      <c r="A52" s="2" t="s">
        <v>112</v>
      </c>
      <c r="B52" s="2" t="s">
        <v>113</v>
      </c>
      <c r="C52" s="2" t="s">
        <v>89</v>
      </c>
      <c r="D52" s="2" t="s">
        <v>1017</v>
      </c>
      <c r="E52" s="2" t="s">
        <v>227</v>
      </c>
      <c r="F52" s="2" t="s">
        <v>1023</v>
      </c>
      <c r="G52" s="2" t="s">
        <v>1024</v>
      </c>
      <c r="K52" s="2" t="s">
        <v>1025</v>
      </c>
      <c r="L52" s="2" t="s">
        <v>1021</v>
      </c>
      <c r="O52" s="2" t="s">
        <v>879</v>
      </c>
      <c r="P52" s="2" t="s">
        <v>757</v>
      </c>
      <c r="Q52" s="2" t="s">
        <v>809</v>
      </c>
      <c r="R52" s="2" t="s">
        <v>747</v>
      </c>
      <c r="AG52" s="2" t="s">
        <v>1026</v>
      </c>
    </row>
    <row r="53" spans="1:33" s="2" customFormat="1" x14ac:dyDescent="0.3">
      <c r="A53" s="2" t="s">
        <v>112</v>
      </c>
      <c r="B53" s="2" t="s">
        <v>113</v>
      </c>
      <c r="C53" s="2" t="s">
        <v>89</v>
      </c>
      <c r="D53" s="2" t="s">
        <v>1017</v>
      </c>
      <c r="E53" s="2" t="s">
        <v>227</v>
      </c>
      <c r="F53" s="2" t="s">
        <v>1027</v>
      </c>
      <c r="G53" s="2" t="s">
        <v>1028</v>
      </c>
      <c r="K53" s="2" t="s">
        <v>1029</v>
      </c>
      <c r="L53" s="2" t="s">
        <v>1030</v>
      </c>
      <c r="O53" s="2" t="s">
        <v>744</v>
      </c>
      <c r="P53" s="2" t="s">
        <v>990</v>
      </c>
      <c r="Q53" s="2" t="s">
        <v>744</v>
      </c>
      <c r="R53" s="2" t="s">
        <v>806</v>
      </c>
    </row>
    <row r="54" spans="1:33" s="2" customFormat="1" x14ac:dyDescent="0.3">
      <c r="A54" s="2" t="s">
        <v>112</v>
      </c>
      <c r="B54" s="2" t="s">
        <v>113</v>
      </c>
      <c r="C54" s="2" t="s">
        <v>89</v>
      </c>
      <c r="D54" s="2" t="s">
        <v>1017</v>
      </c>
      <c r="E54" s="2" t="s">
        <v>227</v>
      </c>
      <c r="F54" s="2" t="s">
        <v>1031</v>
      </c>
      <c r="G54" s="2" t="s">
        <v>311</v>
      </c>
      <c r="K54" s="2" t="s">
        <v>1032</v>
      </c>
      <c r="L54" s="2" t="s">
        <v>1030</v>
      </c>
      <c r="O54" s="2" t="s">
        <v>744</v>
      </c>
      <c r="P54" s="2" t="s">
        <v>990</v>
      </c>
      <c r="Q54" s="2" t="s">
        <v>990</v>
      </c>
      <c r="R54" s="2" t="s">
        <v>744</v>
      </c>
    </row>
    <row r="55" spans="1:33" s="2" customFormat="1" x14ac:dyDescent="0.3">
      <c r="A55" s="2" t="s">
        <v>112</v>
      </c>
      <c r="B55" s="2" t="s">
        <v>113</v>
      </c>
      <c r="C55" s="2" t="s">
        <v>89</v>
      </c>
      <c r="D55" s="2" t="s">
        <v>1017</v>
      </c>
      <c r="E55" s="2" t="s">
        <v>227</v>
      </c>
      <c r="F55" s="2" t="s">
        <v>1031</v>
      </c>
      <c r="G55" s="2" t="s">
        <v>311</v>
      </c>
      <c r="K55" s="2" t="s">
        <v>1033</v>
      </c>
      <c r="L55" s="2" t="s">
        <v>1034</v>
      </c>
      <c r="O55" s="2" t="s">
        <v>744</v>
      </c>
      <c r="P55" s="2" t="s">
        <v>990</v>
      </c>
      <c r="Q55" s="2" t="s">
        <v>852</v>
      </c>
      <c r="R55" s="2" t="s">
        <v>756</v>
      </c>
    </row>
    <row r="56" spans="1:33" s="2" customFormat="1" x14ac:dyDescent="0.3">
      <c r="A56" s="2" t="s">
        <v>104</v>
      </c>
      <c r="B56" s="2" t="s">
        <v>105</v>
      </c>
      <c r="C56" s="2" t="s">
        <v>80</v>
      </c>
      <c r="D56" s="2" t="s">
        <v>1035</v>
      </c>
      <c r="E56" s="2" t="s">
        <v>227</v>
      </c>
      <c r="F56" s="2" t="s">
        <v>1036</v>
      </c>
      <c r="G56" s="2" t="s">
        <v>311</v>
      </c>
      <c r="H56" s="2" t="s">
        <v>232</v>
      </c>
      <c r="I56" s="2" t="s">
        <v>1037</v>
      </c>
      <c r="K56" s="2" t="s">
        <v>1038</v>
      </c>
      <c r="L56" s="2" t="s">
        <v>1039</v>
      </c>
      <c r="O56" s="2" t="s">
        <v>863</v>
      </c>
      <c r="P56" s="2" t="s">
        <v>873</v>
      </c>
      <c r="Q56" s="2" t="s">
        <v>876</v>
      </c>
      <c r="R56" s="2" t="s">
        <v>756</v>
      </c>
    </row>
    <row r="57" spans="1:33" s="2" customFormat="1" x14ac:dyDescent="0.3">
      <c r="A57" s="2" t="s">
        <v>104</v>
      </c>
      <c r="B57" s="2" t="s">
        <v>105</v>
      </c>
      <c r="C57" s="2" t="s">
        <v>80</v>
      </c>
      <c r="D57" s="2" t="s">
        <v>1040</v>
      </c>
      <c r="E57" s="2" t="s">
        <v>227</v>
      </c>
      <c r="F57" s="2" t="s">
        <v>1041</v>
      </c>
      <c r="G57" s="2" t="s">
        <v>1042</v>
      </c>
      <c r="H57" s="2" t="s">
        <v>232</v>
      </c>
      <c r="I57" s="2" t="s">
        <v>1041</v>
      </c>
      <c r="K57" s="2" t="s">
        <v>1043</v>
      </c>
      <c r="L57" s="2" t="s">
        <v>1040</v>
      </c>
      <c r="O57" s="2" t="s">
        <v>854</v>
      </c>
      <c r="P57" s="2" t="s">
        <v>854</v>
      </c>
      <c r="Q57" s="2" t="s">
        <v>651</v>
      </c>
      <c r="R57" s="2" t="s">
        <v>854</v>
      </c>
      <c r="S57" s="2" t="s">
        <v>731</v>
      </c>
      <c r="T57" s="2" t="s">
        <v>1044</v>
      </c>
      <c r="W57" s="2" t="s">
        <v>903</v>
      </c>
      <c r="X57" s="2" t="s">
        <v>1045</v>
      </c>
    </row>
    <row r="58" spans="1:33" s="2" customFormat="1" x14ac:dyDescent="0.3">
      <c r="A58" s="2" t="s">
        <v>112</v>
      </c>
      <c r="B58" s="2" t="s">
        <v>113</v>
      </c>
      <c r="C58" s="2" t="s">
        <v>89</v>
      </c>
      <c r="D58" s="2" t="s">
        <v>1046</v>
      </c>
      <c r="E58" s="2" t="s">
        <v>227</v>
      </c>
      <c r="F58" s="2" t="s">
        <v>1047</v>
      </c>
      <c r="G58" s="2" t="s">
        <v>1024</v>
      </c>
      <c r="K58" s="2" t="s">
        <v>1048</v>
      </c>
      <c r="L58" s="2" t="s">
        <v>1049</v>
      </c>
      <c r="O58" s="2" t="s">
        <v>852</v>
      </c>
      <c r="P58" s="2" t="s">
        <v>797</v>
      </c>
      <c r="Q58" s="2" t="s">
        <v>862</v>
      </c>
      <c r="R58" s="2" t="s">
        <v>876</v>
      </c>
      <c r="AF58" s="2" t="s">
        <v>1050</v>
      </c>
      <c r="AG58" s="2" t="s">
        <v>1051</v>
      </c>
    </row>
    <row r="59" spans="1:33" s="2" customFormat="1" x14ac:dyDescent="0.3">
      <c r="A59" s="2" t="s">
        <v>112</v>
      </c>
      <c r="B59" s="2" t="s">
        <v>113</v>
      </c>
      <c r="C59" s="2" t="s">
        <v>89</v>
      </c>
      <c r="D59" s="2" t="s">
        <v>1046</v>
      </c>
      <c r="E59" s="2" t="s">
        <v>227</v>
      </c>
      <c r="F59" s="2" t="s">
        <v>1052</v>
      </c>
      <c r="G59" s="2" t="s">
        <v>311</v>
      </c>
      <c r="K59" s="2" t="s">
        <v>1053</v>
      </c>
      <c r="L59" s="2" t="s">
        <v>1054</v>
      </c>
      <c r="O59" s="2" t="s">
        <v>852</v>
      </c>
      <c r="P59" s="2" t="s">
        <v>797</v>
      </c>
      <c r="Q59" s="2" t="s">
        <v>908</v>
      </c>
      <c r="R59" s="2" t="s">
        <v>744</v>
      </c>
    </row>
    <row r="60" spans="1:33" s="2" customFormat="1" x14ac:dyDescent="0.3">
      <c r="A60" s="2" t="s">
        <v>112</v>
      </c>
      <c r="B60" s="2" t="s">
        <v>113</v>
      </c>
      <c r="C60" s="2" t="s">
        <v>89</v>
      </c>
      <c r="D60" s="2" t="s">
        <v>1046</v>
      </c>
      <c r="E60" s="2" t="s">
        <v>227</v>
      </c>
      <c r="F60" s="2" t="s">
        <v>1055</v>
      </c>
      <c r="G60" s="2" t="s">
        <v>311</v>
      </c>
      <c r="K60" s="2" t="s">
        <v>1056</v>
      </c>
      <c r="L60" s="2" t="s">
        <v>1057</v>
      </c>
      <c r="O60" s="2" t="s">
        <v>887</v>
      </c>
      <c r="P60" s="2" t="s">
        <v>864</v>
      </c>
      <c r="Q60" s="2" t="s">
        <v>863</v>
      </c>
      <c r="R60" s="2" t="s">
        <v>756</v>
      </c>
      <c r="AG60" s="2" t="s">
        <v>1058</v>
      </c>
    </row>
    <row r="61" spans="1:33" s="2" customFormat="1" x14ac:dyDescent="0.3">
      <c r="A61" s="2" t="s">
        <v>112</v>
      </c>
      <c r="B61" s="2" t="s">
        <v>113</v>
      </c>
      <c r="C61" s="2" t="s">
        <v>89</v>
      </c>
      <c r="D61" s="2" t="s">
        <v>1046</v>
      </c>
      <c r="E61" s="2" t="s">
        <v>227</v>
      </c>
      <c r="F61" s="2" t="s">
        <v>1059</v>
      </c>
      <c r="G61" s="2" t="s">
        <v>1024</v>
      </c>
      <c r="K61" s="2" t="s">
        <v>1060</v>
      </c>
      <c r="L61" s="2" t="s">
        <v>1061</v>
      </c>
      <c r="O61" s="2" t="s">
        <v>887</v>
      </c>
      <c r="P61" s="2" t="s">
        <v>864</v>
      </c>
      <c r="Q61" s="2" t="s">
        <v>757</v>
      </c>
      <c r="R61" s="2" t="s">
        <v>876</v>
      </c>
    </row>
    <row r="62" spans="1:33" s="2" customFormat="1" x14ac:dyDescent="0.3">
      <c r="A62" s="2" t="s">
        <v>112</v>
      </c>
      <c r="B62" s="2" t="s">
        <v>113</v>
      </c>
      <c r="C62" s="2" t="s">
        <v>89</v>
      </c>
      <c r="D62" s="2" t="s">
        <v>1046</v>
      </c>
      <c r="E62" s="2" t="s">
        <v>227</v>
      </c>
      <c r="F62" s="2" t="s">
        <v>1062</v>
      </c>
      <c r="G62" s="2" t="s">
        <v>1028</v>
      </c>
      <c r="K62" s="2" t="s">
        <v>1063</v>
      </c>
      <c r="L62" s="2" t="s">
        <v>1064</v>
      </c>
      <c r="O62" s="2" t="s">
        <v>796</v>
      </c>
      <c r="P62" s="2" t="s">
        <v>854</v>
      </c>
      <c r="Q62" s="2" t="s">
        <v>825</v>
      </c>
      <c r="R62" s="2" t="s">
        <v>838</v>
      </c>
      <c r="AG62" s="2" t="s">
        <v>1065</v>
      </c>
    </row>
    <row r="63" spans="1:33" s="2" customFormat="1" x14ac:dyDescent="0.3">
      <c r="A63" s="2" t="s">
        <v>112</v>
      </c>
      <c r="B63" s="2" t="s">
        <v>113</v>
      </c>
      <c r="C63" s="2" t="s">
        <v>89</v>
      </c>
      <c r="D63" s="2" t="s">
        <v>1046</v>
      </c>
      <c r="E63" s="2" t="s">
        <v>227</v>
      </c>
      <c r="F63" s="2" t="s">
        <v>1066</v>
      </c>
      <c r="G63" s="2" t="s">
        <v>311</v>
      </c>
      <c r="K63" s="2" t="s">
        <v>1067</v>
      </c>
      <c r="L63" s="2" t="s">
        <v>1068</v>
      </c>
      <c r="O63" s="2" t="s">
        <v>796</v>
      </c>
      <c r="P63" s="2" t="s">
        <v>854</v>
      </c>
      <c r="Q63" s="2" t="s">
        <v>873</v>
      </c>
      <c r="R63" s="2" t="s">
        <v>759</v>
      </c>
    </row>
    <row r="64" spans="1:33" s="2" customFormat="1" x14ac:dyDescent="0.3">
      <c r="A64" s="2" t="s">
        <v>112</v>
      </c>
      <c r="B64" s="2" t="s">
        <v>113</v>
      </c>
      <c r="C64" s="2" t="s">
        <v>89</v>
      </c>
      <c r="D64" s="2" t="s">
        <v>1046</v>
      </c>
      <c r="E64" s="2" t="s">
        <v>227</v>
      </c>
      <c r="F64" s="2" t="s">
        <v>1066</v>
      </c>
      <c r="G64" s="2" t="s">
        <v>311</v>
      </c>
      <c r="K64" s="2" t="s">
        <v>1069</v>
      </c>
      <c r="L64" s="2" t="s">
        <v>1064</v>
      </c>
      <c r="O64" s="2" t="s">
        <v>796</v>
      </c>
      <c r="P64" s="2" t="s">
        <v>854</v>
      </c>
      <c r="Q64" s="2" t="s">
        <v>852</v>
      </c>
      <c r="R64" s="2" t="s">
        <v>756</v>
      </c>
    </row>
    <row r="65" spans="1:33" s="2" customFormat="1" x14ac:dyDescent="0.3">
      <c r="A65" s="2" t="s">
        <v>112</v>
      </c>
      <c r="B65" s="2" t="s">
        <v>113</v>
      </c>
      <c r="C65" s="2" t="s">
        <v>89</v>
      </c>
      <c r="D65" s="2" t="s">
        <v>1070</v>
      </c>
      <c r="E65" s="2" t="s">
        <v>227</v>
      </c>
      <c r="F65" s="2" t="s">
        <v>953</v>
      </c>
      <c r="G65" s="2" t="s">
        <v>1024</v>
      </c>
      <c r="K65" s="2" t="s">
        <v>1071</v>
      </c>
      <c r="L65" s="2" t="s">
        <v>1072</v>
      </c>
      <c r="O65" s="2" t="s">
        <v>852</v>
      </c>
      <c r="P65" s="2" t="s">
        <v>797</v>
      </c>
      <c r="Q65" s="2" t="s">
        <v>872</v>
      </c>
      <c r="R65" s="2" t="s">
        <v>759</v>
      </c>
    </row>
    <row r="66" spans="1:33" s="2" customFormat="1" x14ac:dyDescent="0.3">
      <c r="A66" s="2" t="s">
        <v>112</v>
      </c>
      <c r="B66" s="2" t="s">
        <v>113</v>
      </c>
      <c r="C66" s="2" t="s">
        <v>89</v>
      </c>
      <c r="D66" s="2" t="s">
        <v>1070</v>
      </c>
      <c r="E66" s="2" t="s">
        <v>227</v>
      </c>
      <c r="F66" s="2" t="s">
        <v>1073</v>
      </c>
      <c r="G66" s="2" t="s">
        <v>311</v>
      </c>
      <c r="K66" s="2" t="s">
        <v>1074</v>
      </c>
      <c r="L66" s="2" t="s">
        <v>1075</v>
      </c>
      <c r="O66" s="2" t="s">
        <v>852</v>
      </c>
      <c r="P66" s="2" t="s">
        <v>797</v>
      </c>
      <c r="Q66" s="2" t="s">
        <v>862</v>
      </c>
      <c r="R66" s="2" t="s">
        <v>756</v>
      </c>
    </row>
    <row r="67" spans="1:33" s="2" customFormat="1" x14ac:dyDescent="0.3">
      <c r="A67" s="2" t="s">
        <v>177</v>
      </c>
      <c r="B67" s="2" t="s">
        <v>178</v>
      </c>
      <c r="C67" s="2" t="s">
        <v>108</v>
      </c>
      <c r="D67" s="2" t="s">
        <v>1076</v>
      </c>
      <c r="E67" s="2" t="s">
        <v>227</v>
      </c>
      <c r="F67" s="2" t="s">
        <v>1077</v>
      </c>
      <c r="G67" s="2" t="s">
        <v>311</v>
      </c>
      <c r="H67" s="2" t="s">
        <v>232</v>
      </c>
      <c r="I67" s="2" t="s">
        <v>1077</v>
      </c>
      <c r="K67" s="2" t="s">
        <v>1078</v>
      </c>
      <c r="L67" s="2" t="s">
        <v>1079</v>
      </c>
      <c r="O67" s="2" t="s">
        <v>873</v>
      </c>
      <c r="P67" s="2" t="s">
        <v>824</v>
      </c>
      <c r="Q67" s="2" t="s">
        <v>853</v>
      </c>
      <c r="R67" s="2" t="s">
        <v>853</v>
      </c>
      <c r="AF67" s="2" t="s">
        <v>1080</v>
      </c>
    </row>
    <row r="68" spans="1:33" s="2" customFormat="1" x14ac:dyDescent="0.3">
      <c r="A68" s="2" t="s">
        <v>135</v>
      </c>
      <c r="B68" s="2" t="s">
        <v>136</v>
      </c>
      <c r="C68" s="2" t="s">
        <v>92</v>
      </c>
      <c r="D68" s="2" t="s">
        <v>1081</v>
      </c>
      <c r="E68" s="2" t="s">
        <v>649</v>
      </c>
      <c r="F68" s="2" t="s">
        <v>1082</v>
      </c>
      <c r="G68" s="2" t="s">
        <v>240</v>
      </c>
      <c r="H68" s="2" t="s">
        <v>232</v>
      </c>
      <c r="I68" s="2" t="s">
        <v>1084</v>
      </c>
      <c r="K68" s="2" t="s">
        <v>1085</v>
      </c>
      <c r="L68" s="2" t="s">
        <v>1083</v>
      </c>
      <c r="O68" s="2" t="s">
        <v>756</v>
      </c>
      <c r="P68" s="2" t="s">
        <v>734</v>
      </c>
      <c r="Q68" s="2" t="s">
        <v>874</v>
      </c>
      <c r="R68" s="2" t="s">
        <v>872</v>
      </c>
      <c r="AF68" s="2" t="s">
        <v>1086</v>
      </c>
    </row>
    <row r="69" spans="1:33" s="2" customFormat="1" x14ac:dyDescent="0.3">
      <c r="A69" s="2" t="s">
        <v>135</v>
      </c>
      <c r="B69" s="2" t="s">
        <v>136</v>
      </c>
      <c r="C69" s="2" t="s">
        <v>92</v>
      </c>
      <c r="D69" s="2" t="s">
        <v>1087</v>
      </c>
      <c r="E69" s="2" t="s">
        <v>346</v>
      </c>
      <c r="F69" s="2" t="s">
        <v>1082</v>
      </c>
      <c r="G69" s="2" t="s">
        <v>240</v>
      </c>
      <c r="H69" s="2" t="s">
        <v>232</v>
      </c>
      <c r="I69" s="2" t="s">
        <v>1084</v>
      </c>
      <c r="K69" s="2" t="s">
        <v>1085</v>
      </c>
      <c r="L69" s="2" t="s">
        <v>1088</v>
      </c>
      <c r="O69" s="2" t="s">
        <v>756</v>
      </c>
      <c r="P69" s="2" t="s">
        <v>734</v>
      </c>
      <c r="Q69" s="2" t="s">
        <v>864</v>
      </c>
      <c r="R69" s="2" t="s">
        <v>971</v>
      </c>
      <c r="AF69" s="2" t="s">
        <v>1086</v>
      </c>
    </row>
    <row r="70" spans="1:33" s="9" customFormat="1" x14ac:dyDescent="0.3">
      <c r="A70" s="9" t="s">
        <v>177</v>
      </c>
      <c r="B70" s="9" t="s">
        <v>178</v>
      </c>
      <c r="C70" s="9" t="s">
        <v>108</v>
      </c>
      <c r="D70" s="9" t="s">
        <v>1089</v>
      </c>
      <c r="E70" s="9" t="s">
        <v>227</v>
      </c>
      <c r="F70" s="9" t="s">
        <v>1090</v>
      </c>
      <c r="G70" s="9" t="s">
        <v>311</v>
      </c>
      <c r="H70" s="9" t="s">
        <v>232</v>
      </c>
      <c r="I70" s="9" t="s">
        <v>1090</v>
      </c>
      <c r="K70" s="9" t="s">
        <v>1091</v>
      </c>
      <c r="L70" s="9" t="s">
        <v>1092</v>
      </c>
      <c r="O70" s="9" t="s">
        <v>990</v>
      </c>
      <c r="P70" s="9" t="s">
        <v>780</v>
      </c>
      <c r="Q70" s="9" t="s">
        <v>862</v>
      </c>
      <c r="R70" s="9" t="s">
        <v>852</v>
      </c>
      <c r="AF70" s="9" t="s">
        <v>1093</v>
      </c>
      <c r="AG70" s="9" t="s">
        <v>1094</v>
      </c>
    </row>
    <row r="71" spans="1:33" s="9" customFormat="1" x14ac:dyDescent="0.3">
      <c r="A71" s="9" t="s">
        <v>116</v>
      </c>
      <c r="B71" s="9" t="s">
        <v>117</v>
      </c>
      <c r="C71" s="9" t="s">
        <v>118</v>
      </c>
      <c r="D71" s="9" t="s">
        <v>1095</v>
      </c>
      <c r="E71" s="9" t="s">
        <v>346</v>
      </c>
      <c r="F71" s="9" t="s">
        <v>1096</v>
      </c>
      <c r="G71" s="9" t="s">
        <v>240</v>
      </c>
      <c r="H71" s="9" t="s">
        <v>232</v>
      </c>
      <c r="I71" s="9" t="s">
        <v>1096</v>
      </c>
      <c r="K71" s="9" t="s">
        <v>1097</v>
      </c>
      <c r="L71" s="9" t="s">
        <v>1098</v>
      </c>
      <c r="O71" s="9" t="s">
        <v>1099</v>
      </c>
      <c r="P71" s="9" t="s">
        <v>908</v>
      </c>
      <c r="Q71" s="9" t="s">
        <v>1100</v>
      </c>
      <c r="R71" s="9" t="s">
        <v>796</v>
      </c>
      <c r="S71" s="9" t="s">
        <v>908</v>
      </c>
      <c r="T71" s="9" t="s">
        <v>798</v>
      </c>
      <c r="W71" s="9" t="s">
        <v>84</v>
      </c>
      <c r="X71" s="9" t="s">
        <v>316</v>
      </c>
    </row>
    <row r="72" spans="1:33" s="9" customFormat="1" x14ac:dyDescent="0.3">
      <c r="A72" s="9" t="s">
        <v>116</v>
      </c>
      <c r="B72" s="9" t="s">
        <v>117</v>
      </c>
      <c r="C72" s="9" t="s">
        <v>118</v>
      </c>
      <c r="D72" s="9" t="s">
        <v>1101</v>
      </c>
      <c r="E72" s="9" t="s">
        <v>649</v>
      </c>
      <c r="F72" s="9" t="s">
        <v>1096</v>
      </c>
      <c r="G72" s="9" t="s">
        <v>240</v>
      </c>
      <c r="H72" s="9" t="s">
        <v>232</v>
      </c>
      <c r="I72" s="9" t="s">
        <v>1096</v>
      </c>
      <c r="K72" s="9" t="s">
        <v>1102</v>
      </c>
      <c r="L72" s="9" t="s">
        <v>1103</v>
      </c>
      <c r="O72" s="9" t="s">
        <v>757</v>
      </c>
      <c r="P72" s="9" t="s">
        <v>1104</v>
      </c>
      <c r="Q72" s="9" t="s">
        <v>1105</v>
      </c>
      <c r="R72" s="9" t="s">
        <v>759</v>
      </c>
      <c r="S72" s="9" t="s">
        <v>761</v>
      </c>
      <c r="T72" s="9" t="s">
        <v>1106</v>
      </c>
      <c r="W72" s="9" t="s">
        <v>1107</v>
      </c>
      <c r="X72" s="9" t="s">
        <v>316</v>
      </c>
    </row>
    <row r="73" spans="1:33" s="2" customFormat="1" x14ac:dyDescent="0.3">
      <c r="A73" s="2" t="s">
        <v>104</v>
      </c>
      <c r="B73" s="2" t="s">
        <v>105</v>
      </c>
      <c r="C73" s="2" t="s">
        <v>80</v>
      </c>
      <c r="D73" s="2" t="s">
        <v>1108</v>
      </c>
      <c r="E73" s="2" t="s">
        <v>227</v>
      </c>
      <c r="F73" s="2" t="s">
        <v>1036</v>
      </c>
      <c r="G73" s="2" t="s">
        <v>311</v>
      </c>
      <c r="H73" s="2" t="s">
        <v>1109</v>
      </c>
      <c r="I73" s="2" t="s">
        <v>1037</v>
      </c>
      <c r="K73" s="2" t="s">
        <v>1110</v>
      </c>
      <c r="L73" s="2" t="s">
        <v>1111</v>
      </c>
      <c r="O73" s="2" t="s">
        <v>951</v>
      </c>
      <c r="P73" s="2" t="s">
        <v>990</v>
      </c>
      <c r="Q73" s="2" t="s">
        <v>876</v>
      </c>
      <c r="R73" s="2" t="s">
        <v>756</v>
      </c>
    </row>
    <row r="74" spans="1:33" s="9" customFormat="1" x14ac:dyDescent="0.3">
      <c r="A74" s="9" t="s">
        <v>104</v>
      </c>
      <c r="B74" s="9" t="s">
        <v>105</v>
      </c>
      <c r="C74" s="9" t="s">
        <v>80</v>
      </c>
      <c r="D74" s="9" t="s">
        <v>1108</v>
      </c>
      <c r="E74" s="2" t="s">
        <v>227</v>
      </c>
      <c r="F74" s="9" t="s">
        <v>1112</v>
      </c>
      <c r="G74" s="2" t="s">
        <v>1042</v>
      </c>
      <c r="H74" s="9" t="s">
        <v>232</v>
      </c>
      <c r="I74" s="9" t="s">
        <v>1112</v>
      </c>
      <c r="K74" s="9" t="s">
        <v>1113</v>
      </c>
      <c r="L74" s="9" t="s">
        <v>1114</v>
      </c>
      <c r="O74" s="9" t="s">
        <v>853</v>
      </c>
      <c r="P74" s="9" t="s">
        <v>873</v>
      </c>
      <c r="Q74" s="9" t="s">
        <v>1115</v>
      </c>
      <c r="R74" s="9" t="s">
        <v>796</v>
      </c>
      <c r="S74" s="9" t="s">
        <v>551</v>
      </c>
      <c r="T74" s="9" t="s">
        <v>1116</v>
      </c>
      <c r="W74" s="9" t="s">
        <v>1117</v>
      </c>
      <c r="X74" s="9" t="s">
        <v>1118</v>
      </c>
    </row>
    <row r="75" spans="1:33" s="9" customFormat="1" x14ac:dyDescent="0.3">
      <c r="A75" s="9" t="s">
        <v>104</v>
      </c>
      <c r="B75" s="9" t="s">
        <v>105</v>
      </c>
      <c r="C75" s="9" t="s">
        <v>80</v>
      </c>
      <c r="D75" s="9" t="s">
        <v>1108</v>
      </c>
      <c r="E75" s="2" t="s">
        <v>227</v>
      </c>
      <c r="F75" s="9" t="s">
        <v>1119</v>
      </c>
      <c r="G75" s="2" t="s">
        <v>1042</v>
      </c>
      <c r="H75" s="9" t="s">
        <v>232</v>
      </c>
      <c r="I75" s="9" t="s">
        <v>1119</v>
      </c>
      <c r="K75" s="9" t="s">
        <v>1120</v>
      </c>
      <c r="L75" s="9" t="s">
        <v>1114</v>
      </c>
      <c r="O75" s="9" t="s">
        <v>862</v>
      </c>
      <c r="P75" s="9" t="s">
        <v>794</v>
      </c>
      <c r="Q75" s="9" t="s">
        <v>1115</v>
      </c>
      <c r="R75" s="9" t="s">
        <v>796</v>
      </c>
      <c r="S75" s="9" t="s">
        <v>992</v>
      </c>
      <c r="T75" s="9" t="s">
        <v>1121</v>
      </c>
      <c r="W75" s="9" t="s">
        <v>1117</v>
      </c>
      <c r="X75" s="9" t="s">
        <v>1118</v>
      </c>
    </row>
    <row r="76" spans="1:33" s="2" customFormat="1" x14ac:dyDescent="0.3">
      <c r="A76" s="2" t="s">
        <v>135</v>
      </c>
      <c r="B76" s="2" t="s">
        <v>136</v>
      </c>
      <c r="C76" s="2" t="s">
        <v>92</v>
      </c>
      <c r="D76" s="2" t="s">
        <v>1122</v>
      </c>
      <c r="E76" s="2" t="s">
        <v>649</v>
      </c>
      <c r="F76" s="2" t="s">
        <v>1082</v>
      </c>
      <c r="G76" s="2" t="s">
        <v>240</v>
      </c>
      <c r="H76" s="2" t="s">
        <v>232</v>
      </c>
      <c r="I76" s="2" t="s">
        <v>1084</v>
      </c>
      <c r="K76" s="2" t="s">
        <v>1085</v>
      </c>
      <c r="L76" s="2" t="s">
        <v>1122</v>
      </c>
      <c r="O76" s="2" t="s">
        <v>1123</v>
      </c>
      <c r="P76" s="2" t="s">
        <v>747</v>
      </c>
      <c r="Q76" s="2" t="s">
        <v>958</v>
      </c>
      <c r="R76" s="2" t="s">
        <v>838</v>
      </c>
      <c r="AF76" s="2" t="s">
        <v>1086</v>
      </c>
    </row>
    <row r="77" spans="1:33" s="2" customFormat="1" x14ac:dyDescent="0.3">
      <c r="A77" s="2" t="s">
        <v>135</v>
      </c>
      <c r="B77" s="2" t="s">
        <v>136</v>
      </c>
      <c r="C77" s="2" t="s">
        <v>92</v>
      </c>
      <c r="D77" s="2" t="s">
        <v>1124</v>
      </c>
      <c r="E77" s="2" t="s">
        <v>649</v>
      </c>
      <c r="F77" s="2" t="s">
        <v>1082</v>
      </c>
      <c r="G77" s="2" t="s">
        <v>240</v>
      </c>
      <c r="H77" s="2" t="s">
        <v>232</v>
      </c>
      <c r="I77" s="2" t="s">
        <v>1084</v>
      </c>
      <c r="K77" s="2" t="s">
        <v>1085</v>
      </c>
      <c r="L77" s="2" t="s">
        <v>1124</v>
      </c>
      <c r="O77" s="2" t="s">
        <v>734</v>
      </c>
      <c r="P77" s="2" t="s">
        <v>756</v>
      </c>
      <c r="Q77" s="2" t="s">
        <v>770</v>
      </c>
      <c r="R77" s="2" t="s">
        <v>756</v>
      </c>
      <c r="AF77" s="2" t="s">
        <v>1086</v>
      </c>
    </row>
    <row r="78" spans="1:33" s="2" customFormat="1" x14ac:dyDescent="0.3">
      <c r="A78" s="2" t="s">
        <v>135</v>
      </c>
      <c r="B78" s="2" t="s">
        <v>136</v>
      </c>
      <c r="C78" s="2" t="s">
        <v>92</v>
      </c>
      <c r="D78" s="2" t="s">
        <v>1125</v>
      </c>
      <c r="E78" s="2" t="s">
        <v>649</v>
      </c>
      <c r="F78" s="2" t="s">
        <v>1082</v>
      </c>
      <c r="G78" s="2" t="s">
        <v>240</v>
      </c>
      <c r="H78" s="2" t="s">
        <v>232</v>
      </c>
      <c r="I78" s="2" t="s">
        <v>1084</v>
      </c>
      <c r="K78" s="2" t="s">
        <v>1085</v>
      </c>
      <c r="L78" s="2" t="s">
        <v>1125</v>
      </c>
      <c r="O78" s="2" t="s">
        <v>854</v>
      </c>
      <c r="P78" s="2" t="s">
        <v>638</v>
      </c>
      <c r="Q78" s="2" t="s">
        <v>770</v>
      </c>
      <c r="R78" s="2" t="s">
        <v>756</v>
      </c>
      <c r="AF78" s="2" t="s">
        <v>1086</v>
      </c>
    </row>
    <row r="79" spans="1:33" s="2" customFormat="1" x14ac:dyDescent="0.3">
      <c r="A79" s="2" t="s">
        <v>135</v>
      </c>
      <c r="B79" s="2" t="s">
        <v>136</v>
      </c>
      <c r="C79" s="2" t="s">
        <v>92</v>
      </c>
      <c r="D79" s="2" t="s">
        <v>1126</v>
      </c>
      <c r="E79" s="2" t="s">
        <v>649</v>
      </c>
      <c r="F79" s="2" t="s">
        <v>1082</v>
      </c>
      <c r="G79" s="2" t="s">
        <v>240</v>
      </c>
      <c r="H79" s="2" t="s">
        <v>232</v>
      </c>
      <c r="I79" s="2" t="s">
        <v>1084</v>
      </c>
      <c r="K79" s="2" t="s">
        <v>1085</v>
      </c>
      <c r="L79" s="2" t="s">
        <v>1126</v>
      </c>
      <c r="O79" s="2" t="s">
        <v>827</v>
      </c>
      <c r="P79" s="2" t="s">
        <v>951</v>
      </c>
      <c r="Q79" s="2" t="s">
        <v>761</v>
      </c>
      <c r="R79" s="2" t="s">
        <v>744</v>
      </c>
      <c r="AF79" s="2" t="s">
        <v>1086</v>
      </c>
    </row>
    <row r="80" spans="1:33" s="2" customFormat="1" x14ac:dyDescent="0.3">
      <c r="A80" s="2" t="s">
        <v>135</v>
      </c>
      <c r="B80" s="2" t="s">
        <v>136</v>
      </c>
      <c r="C80" s="2" t="s">
        <v>92</v>
      </c>
      <c r="D80" s="2" t="s">
        <v>1127</v>
      </c>
      <c r="E80" s="2" t="s">
        <v>649</v>
      </c>
      <c r="F80" s="2" t="s">
        <v>1082</v>
      </c>
      <c r="G80" s="2" t="s">
        <v>240</v>
      </c>
      <c r="H80" s="2" t="s">
        <v>232</v>
      </c>
      <c r="I80" s="2" t="s">
        <v>1084</v>
      </c>
      <c r="K80" s="2" t="s">
        <v>1085</v>
      </c>
      <c r="L80" s="2" t="s">
        <v>1127</v>
      </c>
      <c r="O80" s="2" t="s">
        <v>666</v>
      </c>
      <c r="P80" s="2" t="s">
        <v>852</v>
      </c>
      <c r="Q80" s="2" t="s">
        <v>735</v>
      </c>
      <c r="R80" s="2" t="s">
        <v>796</v>
      </c>
      <c r="AF80" s="2" t="s">
        <v>1086</v>
      </c>
    </row>
    <row r="81" spans="1:33" s="2" customFormat="1" x14ac:dyDescent="0.3">
      <c r="A81" s="2" t="s">
        <v>135</v>
      </c>
      <c r="B81" s="2" t="s">
        <v>136</v>
      </c>
      <c r="C81" s="2" t="s">
        <v>92</v>
      </c>
      <c r="D81" s="2" t="s">
        <v>1128</v>
      </c>
      <c r="E81" s="2" t="s">
        <v>649</v>
      </c>
      <c r="F81" s="2" t="s">
        <v>1082</v>
      </c>
      <c r="G81" s="2" t="s">
        <v>240</v>
      </c>
      <c r="H81" s="2" t="s">
        <v>232</v>
      </c>
      <c r="I81" s="2" t="s">
        <v>1084</v>
      </c>
      <c r="K81" s="2" t="s">
        <v>1085</v>
      </c>
      <c r="L81" s="2" t="s">
        <v>1128</v>
      </c>
      <c r="O81" s="2" t="s">
        <v>863</v>
      </c>
      <c r="P81" s="2" t="s">
        <v>758</v>
      </c>
      <c r="Q81" s="2" t="s">
        <v>997</v>
      </c>
      <c r="R81" s="2" t="s">
        <v>747</v>
      </c>
      <c r="AF81" s="2" t="s">
        <v>1086</v>
      </c>
    </row>
    <row r="82" spans="1:33" s="2" customFormat="1" x14ac:dyDescent="0.3">
      <c r="A82" s="2" t="s">
        <v>135</v>
      </c>
      <c r="B82" s="2" t="s">
        <v>136</v>
      </c>
      <c r="C82" s="2" t="s">
        <v>92</v>
      </c>
      <c r="D82" s="2" t="s">
        <v>1129</v>
      </c>
      <c r="E82" s="2" t="s">
        <v>346</v>
      </c>
      <c r="F82" s="2" t="s">
        <v>1082</v>
      </c>
      <c r="G82" s="2" t="s">
        <v>240</v>
      </c>
      <c r="H82" s="2" t="s">
        <v>232</v>
      </c>
      <c r="I82" s="2" t="s">
        <v>1084</v>
      </c>
      <c r="K82" s="2" t="s">
        <v>1085</v>
      </c>
      <c r="L82" s="2" t="s">
        <v>1129</v>
      </c>
      <c r="O82" s="2" t="s">
        <v>734</v>
      </c>
      <c r="P82" s="2" t="s">
        <v>756</v>
      </c>
      <c r="Q82" s="2" t="s">
        <v>770</v>
      </c>
      <c r="R82" s="2" t="s">
        <v>756</v>
      </c>
      <c r="AF82" s="2" t="s">
        <v>1086</v>
      </c>
    </row>
    <row r="83" spans="1:33" s="2" customFormat="1" x14ac:dyDescent="0.3">
      <c r="A83" s="2" t="s">
        <v>135</v>
      </c>
      <c r="B83" s="2" t="s">
        <v>136</v>
      </c>
      <c r="C83" s="2" t="s">
        <v>92</v>
      </c>
      <c r="D83" s="2" t="s">
        <v>1130</v>
      </c>
      <c r="E83" s="2" t="s">
        <v>346</v>
      </c>
      <c r="F83" s="2" t="s">
        <v>1082</v>
      </c>
      <c r="G83" s="2" t="s">
        <v>240</v>
      </c>
      <c r="H83" s="2" t="s">
        <v>232</v>
      </c>
      <c r="I83" s="2" t="s">
        <v>1084</v>
      </c>
      <c r="K83" s="2" t="s">
        <v>1085</v>
      </c>
      <c r="L83" s="2" t="s">
        <v>1130</v>
      </c>
      <c r="O83" s="2" t="s">
        <v>734</v>
      </c>
      <c r="P83" s="2" t="s">
        <v>756</v>
      </c>
      <c r="Q83" s="2" t="s">
        <v>770</v>
      </c>
      <c r="R83" s="2" t="s">
        <v>756</v>
      </c>
      <c r="AF83" s="2" t="s">
        <v>1086</v>
      </c>
    </row>
    <row r="84" spans="1:33" s="2" customFormat="1" x14ac:dyDescent="0.3">
      <c r="A84" s="2" t="s">
        <v>135</v>
      </c>
      <c r="B84" s="2" t="s">
        <v>136</v>
      </c>
      <c r="C84" s="2" t="s">
        <v>92</v>
      </c>
      <c r="D84" s="2" t="s">
        <v>1131</v>
      </c>
      <c r="E84" s="2" t="s">
        <v>346</v>
      </c>
      <c r="F84" s="2" t="s">
        <v>1082</v>
      </c>
      <c r="G84" s="2" t="s">
        <v>240</v>
      </c>
      <c r="H84" s="2" t="s">
        <v>232</v>
      </c>
      <c r="I84" s="2" t="s">
        <v>1084</v>
      </c>
      <c r="K84" s="2" t="s">
        <v>1085</v>
      </c>
      <c r="L84" s="2" t="s">
        <v>1131</v>
      </c>
      <c r="O84" s="2" t="s">
        <v>666</v>
      </c>
      <c r="P84" s="2" t="s">
        <v>852</v>
      </c>
      <c r="Q84" s="2" t="s">
        <v>958</v>
      </c>
      <c r="R84" s="2" t="s">
        <v>838</v>
      </c>
      <c r="AF84" s="2" t="s">
        <v>1086</v>
      </c>
    </row>
    <row r="85" spans="1:33" s="2" customFormat="1" x14ac:dyDescent="0.3">
      <c r="A85" s="2" t="s">
        <v>135</v>
      </c>
      <c r="B85" s="2" t="s">
        <v>136</v>
      </c>
      <c r="C85" s="2" t="s">
        <v>92</v>
      </c>
      <c r="D85" s="2" t="s">
        <v>1132</v>
      </c>
      <c r="E85" s="2" t="s">
        <v>346</v>
      </c>
      <c r="F85" s="2" t="s">
        <v>1082</v>
      </c>
      <c r="G85" s="2" t="s">
        <v>240</v>
      </c>
      <c r="H85" s="2" t="s">
        <v>232</v>
      </c>
      <c r="I85" s="2" t="s">
        <v>1084</v>
      </c>
      <c r="K85" s="2" t="s">
        <v>1085</v>
      </c>
      <c r="L85" s="2" t="s">
        <v>1132</v>
      </c>
      <c r="O85" s="2" t="s">
        <v>1123</v>
      </c>
      <c r="P85" s="2" t="s">
        <v>747</v>
      </c>
      <c r="Q85" s="2" t="s">
        <v>770</v>
      </c>
      <c r="R85" s="2" t="s">
        <v>756</v>
      </c>
      <c r="AF85" s="2" t="s">
        <v>1086</v>
      </c>
    </row>
    <row r="86" spans="1:33" s="2" customFormat="1" x14ac:dyDescent="0.3">
      <c r="A86" s="2" t="s">
        <v>135</v>
      </c>
      <c r="B86" s="2" t="s">
        <v>136</v>
      </c>
      <c r="C86" s="2" t="s">
        <v>92</v>
      </c>
      <c r="D86" s="2" t="s">
        <v>1133</v>
      </c>
      <c r="E86" s="2" t="s">
        <v>346</v>
      </c>
      <c r="F86" s="2" t="s">
        <v>1082</v>
      </c>
      <c r="G86" s="2" t="s">
        <v>240</v>
      </c>
      <c r="H86" s="2" t="s">
        <v>232</v>
      </c>
      <c r="I86" s="2" t="s">
        <v>1084</v>
      </c>
      <c r="K86" s="2" t="s">
        <v>1085</v>
      </c>
      <c r="L86" s="2" t="s">
        <v>1133</v>
      </c>
      <c r="O86" s="2" t="s">
        <v>853</v>
      </c>
      <c r="P86" s="2" t="s">
        <v>876</v>
      </c>
      <c r="Q86" s="2" t="s">
        <v>770</v>
      </c>
      <c r="R86" s="2" t="s">
        <v>756</v>
      </c>
      <c r="AF86" s="2" t="s">
        <v>1086</v>
      </c>
    </row>
    <row r="87" spans="1:33" s="9" customFormat="1" x14ac:dyDescent="0.3">
      <c r="A87" s="9" t="s">
        <v>135</v>
      </c>
      <c r="B87" s="9" t="s">
        <v>136</v>
      </c>
      <c r="C87" s="9" t="s">
        <v>92</v>
      </c>
      <c r="D87" s="9" t="s">
        <v>1134</v>
      </c>
      <c r="E87" s="2" t="s">
        <v>346</v>
      </c>
      <c r="F87" s="2" t="s">
        <v>1082</v>
      </c>
      <c r="G87" s="2" t="s">
        <v>240</v>
      </c>
      <c r="H87" s="9" t="s">
        <v>232</v>
      </c>
      <c r="I87" s="9" t="s">
        <v>1084</v>
      </c>
      <c r="K87" s="9" t="s">
        <v>1085</v>
      </c>
      <c r="L87" s="9" t="s">
        <v>1134</v>
      </c>
      <c r="O87" s="9" t="s">
        <v>863</v>
      </c>
      <c r="P87" s="9" t="s">
        <v>758</v>
      </c>
      <c r="Q87" s="9" t="s">
        <v>735</v>
      </c>
      <c r="R87" s="9" t="s">
        <v>796</v>
      </c>
      <c r="AF87" s="9" t="s">
        <v>1086</v>
      </c>
    </row>
    <row r="88" spans="1:33" s="2" customFormat="1" x14ac:dyDescent="0.3">
      <c r="A88" s="2" t="s">
        <v>149</v>
      </c>
      <c r="B88" s="2" t="s">
        <v>150</v>
      </c>
      <c r="C88" s="2" t="s">
        <v>108</v>
      </c>
      <c r="D88" s="21" t="s">
        <v>1135</v>
      </c>
      <c r="E88" s="2" t="s">
        <v>227</v>
      </c>
      <c r="F88" s="2" t="s">
        <v>1136</v>
      </c>
      <c r="G88" s="2" t="s">
        <v>311</v>
      </c>
      <c r="H88" s="2" t="s">
        <v>232</v>
      </c>
      <c r="I88" s="2" t="s">
        <v>1136</v>
      </c>
      <c r="K88" s="2" t="s">
        <v>1138</v>
      </c>
      <c r="L88" s="2" t="s">
        <v>1137</v>
      </c>
      <c r="O88" s="2" t="s">
        <v>807</v>
      </c>
      <c r="P88" s="2" t="s">
        <v>856</v>
      </c>
      <c r="Q88" s="2" t="s">
        <v>128</v>
      </c>
      <c r="R88" s="2" t="s">
        <v>747</v>
      </c>
      <c r="S88" s="2" t="s">
        <v>864</v>
      </c>
      <c r="T88" s="2" t="s">
        <v>1139</v>
      </c>
      <c r="W88" s="2" t="s">
        <v>128</v>
      </c>
      <c r="X88" s="2" t="s">
        <v>278</v>
      </c>
    </row>
    <row r="89" spans="1:33" s="2" customFormat="1" x14ac:dyDescent="0.3">
      <c r="A89" s="2" t="s">
        <v>149</v>
      </c>
      <c r="B89" s="2" t="s">
        <v>150</v>
      </c>
      <c r="C89" s="2" t="s">
        <v>108</v>
      </c>
      <c r="D89" s="21" t="s">
        <v>1140</v>
      </c>
      <c r="E89" s="2" t="s">
        <v>227</v>
      </c>
      <c r="F89" s="2" t="s">
        <v>1136</v>
      </c>
      <c r="G89" s="2" t="s">
        <v>311</v>
      </c>
      <c r="H89" s="2" t="s">
        <v>232</v>
      </c>
      <c r="I89" s="2" t="s">
        <v>1141</v>
      </c>
      <c r="K89" s="2" t="s">
        <v>1143</v>
      </c>
      <c r="L89" s="2" t="s">
        <v>1142</v>
      </c>
      <c r="O89" s="2" t="s">
        <v>780</v>
      </c>
      <c r="P89" s="2" t="s">
        <v>893</v>
      </c>
      <c r="Q89" s="2" t="s">
        <v>84</v>
      </c>
      <c r="R89" s="2" t="s">
        <v>744</v>
      </c>
      <c r="S89" s="2" t="s">
        <v>809</v>
      </c>
      <c r="T89" s="2" t="s">
        <v>1144</v>
      </c>
      <c r="W89" s="2" t="s">
        <v>84</v>
      </c>
      <c r="X89" s="2" t="s">
        <v>255</v>
      </c>
    </row>
    <row r="90" spans="1:33" s="2" customFormat="1" x14ac:dyDescent="0.3">
      <c r="A90" s="2" t="s">
        <v>149</v>
      </c>
      <c r="B90" s="2" t="s">
        <v>150</v>
      </c>
      <c r="C90" s="2" t="s">
        <v>108</v>
      </c>
      <c r="D90" s="2" t="s">
        <v>948</v>
      </c>
      <c r="E90" s="2" t="s">
        <v>227</v>
      </c>
      <c r="F90" s="2" t="s">
        <v>1136</v>
      </c>
      <c r="G90" s="2" t="s">
        <v>311</v>
      </c>
      <c r="H90" s="2" t="s">
        <v>232</v>
      </c>
      <c r="I90" s="2" t="s">
        <v>1084</v>
      </c>
      <c r="K90" s="2" t="s">
        <v>1145</v>
      </c>
      <c r="L90" s="2" t="s">
        <v>949</v>
      </c>
      <c r="O90" s="2" t="s">
        <v>806</v>
      </c>
      <c r="P90" s="2" t="s">
        <v>883</v>
      </c>
      <c r="Q90" s="2" t="s">
        <v>84</v>
      </c>
      <c r="R90" s="2" t="s">
        <v>744</v>
      </c>
      <c r="S90" s="2" t="s">
        <v>757</v>
      </c>
      <c r="T90" s="2" t="s">
        <v>1146</v>
      </c>
      <c r="W90" s="2" t="s">
        <v>84</v>
      </c>
      <c r="X90" s="2" t="s">
        <v>316</v>
      </c>
    </row>
    <row r="91" spans="1:33" s="2" customFormat="1" x14ac:dyDescent="0.3">
      <c r="A91" s="2" t="s">
        <v>106</v>
      </c>
      <c r="B91" s="2" t="s">
        <v>107</v>
      </c>
      <c r="C91" s="2" t="s">
        <v>108</v>
      </c>
      <c r="D91" s="2" t="s">
        <v>1147</v>
      </c>
      <c r="E91" s="2" t="s">
        <v>299</v>
      </c>
      <c r="F91" s="2" t="s">
        <v>1084</v>
      </c>
      <c r="G91" s="2" t="s">
        <v>240</v>
      </c>
      <c r="H91" s="2" t="s">
        <v>232</v>
      </c>
      <c r="I91" s="2" t="s">
        <v>1084</v>
      </c>
      <c r="K91" s="2" t="s">
        <v>1149</v>
      </c>
      <c r="L91" s="2" t="s">
        <v>1150</v>
      </c>
      <c r="O91" s="2" t="s">
        <v>1151</v>
      </c>
      <c r="P91" s="2" t="s">
        <v>867</v>
      </c>
      <c r="Q91" s="2" t="s">
        <v>1152</v>
      </c>
      <c r="R91" s="2" t="s">
        <v>638</v>
      </c>
      <c r="S91" s="2" t="s">
        <v>884</v>
      </c>
      <c r="T91" s="2" t="s">
        <v>1153</v>
      </c>
      <c r="W91" s="2" t="s">
        <v>1154</v>
      </c>
      <c r="X91" s="2" t="s">
        <v>1155</v>
      </c>
      <c r="AF91" s="2" t="s">
        <v>1156</v>
      </c>
    </row>
    <row r="92" spans="1:33" s="2" customFormat="1" x14ac:dyDescent="0.3">
      <c r="A92" s="2" t="s">
        <v>106</v>
      </c>
      <c r="B92" s="2" t="s">
        <v>107</v>
      </c>
      <c r="C92" s="2" t="s">
        <v>108</v>
      </c>
      <c r="D92" s="2" t="s">
        <v>1147</v>
      </c>
      <c r="E92" s="2" t="s">
        <v>299</v>
      </c>
      <c r="F92" s="2" t="s">
        <v>1157</v>
      </c>
      <c r="G92" s="2" t="s">
        <v>240</v>
      </c>
      <c r="H92" s="2" t="s">
        <v>232</v>
      </c>
      <c r="I92" s="2" t="s">
        <v>1157</v>
      </c>
      <c r="K92" s="2" t="s">
        <v>1158</v>
      </c>
      <c r="L92" s="2" t="s">
        <v>1159</v>
      </c>
      <c r="O92" s="2" t="s">
        <v>744</v>
      </c>
      <c r="P92" s="2" t="s">
        <v>1160</v>
      </c>
      <c r="Q92" s="2" t="s">
        <v>1152</v>
      </c>
      <c r="R92" s="2" t="s">
        <v>638</v>
      </c>
      <c r="S92" s="2" t="s">
        <v>92</v>
      </c>
      <c r="T92" s="2" t="s">
        <v>1161</v>
      </c>
      <c r="W92" s="2" t="s">
        <v>1154</v>
      </c>
      <c r="X92" s="2" t="s">
        <v>1162</v>
      </c>
      <c r="AF92" s="2" t="s">
        <v>1163</v>
      </c>
    </row>
    <row r="93" spans="1:33" s="2" customFormat="1" x14ac:dyDescent="0.3">
      <c r="A93" s="2" t="s">
        <v>106</v>
      </c>
      <c r="B93" s="2" t="s">
        <v>107</v>
      </c>
      <c r="C93" s="2" t="s">
        <v>108</v>
      </c>
      <c r="D93" s="2" t="s">
        <v>1147</v>
      </c>
      <c r="E93" s="2" t="s">
        <v>299</v>
      </c>
      <c r="F93" s="2" t="s">
        <v>1164</v>
      </c>
      <c r="G93" s="2" t="s">
        <v>240</v>
      </c>
      <c r="H93" s="2" t="s">
        <v>232</v>
      </c>
      <c r="I93" s="2" t="s">
        <v>1164</v>
      </c>
      <c r="K93" s="2" t="s">
        <v>1165</v>
      </c>
      <c r="L93" s="2" t="s">
        <v>1150</v>
      </c>
      <c r="O93" s="2" t="s">
        <v>941</v>
      </c>
      <c r="P93" s="2" t="s">
        <v>990</v>
      </c>
      <c r="Q93" s="2" t="s">
        <v>1166</v>
      </c>
      <c r="R93" s="2" t="s">
        <v>796</v>
      </c>
      <c r="S93" s="2" t="s">
        <v>1167</v>
      </c>
      <c r="T93" s="2" t="s">
        <v>1146</v>
      </c>
      <c r="W93" s="2" t="s">
        <v>1168</v>
      </c>
      <c r="X93" s="2" t="s">
        <v>1169</v>
      </c>
    </row>
    <row r="94" spans="1:33" s="2" customFormat="1" x14ac:dyDescent="0.3">
      <c r="A94" s="2" t="s">
        <v>106</v>
      </c>
      <c r="B94" s="2" t="s">
        <v>107</v>
      </c>
      <c r="C94" s="2" t="s">
        <v>108</v>
      </c>
      <c r="D94" s="2" t="s">
        <v>1147</v>
      </c>
      <c r="E94" s="2" t="s">
        <v>299</v>
      </c>
      <c r="F94" s="2" t="s">
        <v>1170</v>
      </c>
      <c r="G94" s="2" t="s">
        <v>240</v>
      </c>
      <c r="H94" s="2" t="s">
        <v>232</v>
      </c>
      <c r="I94" s="2" t="s">
        <v>1170</v>
      </c>
      <c r="K94" s="2" t="s">
        <v>1171</v>
      </c>
      <c r="L94" s="2" t="s">
        <v>1150</v>
      </c>
      <c r="O94" s="2" t="s">
        <v>862</v>
      </c>
      <c r="P94" s="2" t="s">
        <v>893</v>
      </c>
      <c r="Q94" s="2" t="s">
        <v>1166</v>
      </c>
      <c r="R94" s="2" t="s">
        <v>796</v>
      </c>
      <c r="S94" s="2" t="s">
        <v>705</v>
      </c>
      <c r="T94" s="2" t="s">
        <v>1172</v>
      </c>
      <c r="W94" s="2" t="s">
        <v>1168</v>
      </c>
      <c r="X94" s="2" t="s">
        <v>1173</v>
      </c>
    </row>
    <row r="95" spans="1:33" s="2" customFormat="1" x14ac:dyDescent="0.3">
      <c r="A95" s="2" t="s">
        <v>156</v>
      </c>
      <c r="B95" s="2" t="s">
        <v>157</v>
      </c>
      <c r="C95" s="2" t="s">
        <v>108</v>
      </c>
      <c r="D95" s="2" t="s">
        <v>1174</v>
      </c>
      <c r="E95" s="2" t="s">
        <v>299</v>
      </c>
      <c r="F95" s="2" t="s">
        <v>1175</v>
      </c>
      <c r="G95" s="2" t="s">
        <v>240</v>
      </c>
      <c r="H95" s="2" t="s">
        <v>232</v>
      </c>
      <c r="I95" s="2" t="s">
        <v>1175</v>
      </c>
      <c r="K95" s="2" t="s">
        <v>1176</v>
      </c>
      <c r="L95" s="2" t="s">
        <v>1177</v>
      </c>
      <c r="O95" s="2" t="s">
        <v>756</v>
      </c>
      <c r="P95" s="2" t="s">
        <v>893</v>
      </c>
      <c r="Q95" s="2" t="s">
        <v>809</v>
      </c>
      <c r="R95" s="2" t="s">
        <v>756</v>
      </c>
      <c r="S95" s="2" t="s">
        <v>750</v>
      </c>
      <c r="T95" s="2" t="s">
        <v>1178</v>
      </c>
      <c r="W95" s="2" t="s">
        <v>750</v>
      </c>
      <c r="X95" s="2" t="s">
        <v>255</v>
      </c>
      <c r="AG95" s="2" t="s">
        <v>1179</v>
      </c>
    </row>
    <row r="96" spans="1:33" s="2" customFormat="1" x14ac:dyDescent="0.3">
      <c r="A96" s="2" t="s">
        <v>156</v>
      </c>
      <c r="B96" s="2" t="s">
        <v>157</v>
      </c>
      <c r="C96" s="2" t="s">
        <v>108</v>
      </c>
      <c r="D96" s="2" t="s">
        <v>1180</v>
      </c>
      <c r="E96" s="2" t="s">
        <v>299</v>
      </c>
      <c r="F96" s="2" t="s">
        <v>1181</v>
      </c>
      <c r="G96" s="2" t="s">
        <v>240</v>
      </c>
      <c r="H96" s="2" t="s">
        <v>232</v>
      </c>
      <c r="I96" s="2" t="s">
        <v>1181</v>
      </c>
      <c r="J96" s="2" t="s">
        <v>1182</v>
      </c>
      <c r="K96" s="2" t="s">
        <v>1183</v>
      </c>
      <c r="L96" s="2" t="s">
        <v>1184</v>
      </c>
      <c r="O96" s="2" t="s">
        <v>876</v>
      </c>
      <c r="P96" s="2" t="s">
        <v>769</v>
      </c>
      <c r="Q96" s="2" t="s">
        <v>971</v>
      </c>
      <c r="R96" s="2" t="s">
        <v>862</v>
      </c>
      <c r="S96" s="2" t="s">
        <v>997</v>
      </c>
      <c r="T96" s="2" t="s">
        <v>261</v>
      </c>
      <c r="W96" s="2" t="s">
        <v>1185</v>
      </c>
      <c r="X96" s="2" t="s">
        <v>812</v>
      </c>
      <c r="AF96" s="2" t="s">
        <v>1186</v>
      </c>
    </row>
    <row r="97" spans="1:33" s="2" customFormat="1" x14ac:dyDescent="0.3"/>
    <row r="98" spans="1:33" s="20" customFormat="1" x14ac:dyDescent="0.3">
      <c r="D98" s="20" t="s">
        <v>1187</v>
      </c>
    </row>
    <row r="99" spans="1:33" s="9" customFormat="1" x14ac:dyDescent="0.3">
      <c r="A99" s="9" t="s">
        <v>68</v>
      </c>
      <c r="B99" s="9" t="s">
        <v>69</v>
      </c>
      <c r="C99" s="9" t="s">
        <v>70</v>
      </c>
      <c r="D99" s="9" t="s">
        <v>726</v>
      </c>
      <c r="E99" s="9" t="s">
        <v>227</v>
      </c>
      <c r="F99" s="9" t="s">
        <v>1188</v>
      </c>
      <c r="G99" s="2" t="s">
        <v>433</v>
      </c>
      <c r="H99" s="9" t="s">
        <v>232</v>
      </c>
      <c r="I99" s="9" t="s">
        <v>1188</v>
      </c>
      <c r="K99" s="9" t="s">
        <v>434</v>
      </c>
      <c r="L99" s="9" t="s">
        <v>964</v>
      </c>
      <c r="O99" s="9" t="s">
        <v>756</v>
      </c>
      <c r="P99" s="9" t="s">
        <v>971</v>
      </c>
      <c r="Q99" s="9" t="s">
        <v>734</v>
      </c>
      <c r="R99" s="9" t="s">
        <v>733</v>
      </c>
      <c r="S99" s="9" t="s">
        <v>750</v>
      </c>
      <c r="T99" s="9" t="s">
        <v>469</v>
      </c>
      <c r="W99" s="9" t="s">
        <v>737</v>
      </c>
      <c r="X99" s="9" t="s">
        <v>1189</v>
      </c>
    </row>
    <row r="100" spans="1:33" s="9" customFormat="1" x14ac:dyDescent="0.3">
      <c r="A100" s="9" t="s">
        <v>170</v>
      </c>
      <c r="B100" s="9" t="s">
        <v>171</v>
      </c>
      <c r="C100" s="9" t="s">
        <v>118</v>
      </c>
      <c r="D100" s="9" t="s">
        <v>966</v>
      </c>
      <c r="E100" s="2" t="s">
        <v>346</v>
      </c>
      <c r="F100" s="9" t="s">
        <v>1190</v>
      </c>
      <c r="G100" s="2" t="s">
        <v>240</v>
      </c>
      <c r="H100" s="9" t="s">
        <v>232</v>
      </c>
      <c r="I100" s="9" t="s">
        <v>1190</v>
      </c>
      <c r="K100" s="9" t="s">
        <v>1191</v>
      </c>
      <c r="L100" s="9" t="s">
        <v>969</v>
      </c>
      <c r="O100" s="9" t="s">
        <v>756</v>
      </c>
      <c r="P100" s="9" t="s">
        <v>893</v>
      </c>
      <c r="Q100" s="9" t="s">
        <v>970</v>
      </c>
      <c r="R100" s="9" t="s">
        <v>638</v>
      </c>
      <c r="S100" s="9" t="s">
        <v>750</v>
      </c>
      <c r="T100" s="9" t="s">
        <v>475</v>
      </c>
      <c r="W100" s="9" t="s">
        <v>92</v>
      </c>
      <c r="X100" s="9" t="s">
        <v>1192</v>
      </c>
      <c r="AG100" s="9" t="s">
        <v>1193</v>
      </c>
    </row>
    <row r="101" spans="1:33" s="2" customFormat="1" x14ac:dyDescent="0.3">
      <c r="A101" s="2" t="s">
        <v>185</v>
      </c>
      <c r="B101" s="2" t="s">
        <v>186</v>
      </c>
      <c r="C101" s="2" t="s">
        <v>161</v>
      </c>
      <c r="D101" s="2" t="s">
        <v>763</v>
      </c>
      <c r="E101" s="9" t="s">
        <v>227</v>
      </c>
      <c r="F101" s="2" t="s">
        <v>1194</v>
      </c>
      <c r="G101" s="2" t="s">
        <v>240</v>
      </c>
      <c r="H101" s="2" t="s">
        <v>232</v>
      </c>
      <c r="I101" s="2" t="s">
        <v>1194</v>
      </c>
      <c r="K101" s="2" t="s">
        <v>448</v>
      </c>
      <c r="L101" s="2" t="s">
        <v>510</v>
      </c>
      <c r="O101" s="2" t="s">
        <v>756</v>
      </c>
      <c r="P101" s="2" t="s">
        <v>951</v>
      </c>
      <c r="Q101" s="2" t="s">
        <v>768</v>
      </c>
      <c r="R101" s="2" t="s">
        <v>769</v>
      </c>
      <c r="S101" s="2" t="s">
        <v>750</v>
      </c>
      <c r="T101" s="2" t="s">
        <v>1195</v>
      </c>
      <c r="U101" s="2" t="s">
        <v>1196</v>
      </c>
      <c r="V101" s="2" t="s">
        <v>750</v>
      </c>
      <c r="W101" s="2" t="s">
        <v>774</v>
      </c>
      <c r="X101" s="2" t="s">
        <v>331</v>
      </c>
      <c r="Y101" s="2" t="s">
        <v>775</v>
      </c>
      <c r="Z101" s="2" t="s">
        <v>776</v>
      </c>
    </row>
    <row r="102" spans="1:33" s="2" customFormat="1" x14ac:dyDescent="0.3">
      <c r="A102" s="2" t="s">
        <v>185</v>
      </c>
      <c r="B102" s="2" t="s">
        <v>186</v>
      </c>
      <c r="C102" s="2" t="s">
        <v>161</v>
      </c>
      <c r="D102" s="2" t="s">
        <v>763</v>
      </c>
      <c r="E102" s="9" t="s">
        <v>227</v>
      </c>
      <c r="F102" s="2" t="s">
        <v>1197</v>
      </c>
      <c r="G102" s="2" t="s">
        <v>240</v>
      </c>
      <c r="H102" s="2" t="s">
        <v>232</v>
      </c>
      <c r="I102" s="2" t="s">
        <v>1197</v>
      </c>
      <c r="K102" s="2" t="s">
        <v>1198</v>
      </c>
      <c r="L102" s="2" t="s">
        <v>510</v>
      </c>
      <c r="O102" s="2" t="s">
        <v>744</v>
      </c>
      <c r="P102" s="2" t="s">
        <v>1199</v>
      </c>
      <c r="Q102" s="2" t="s">
        <v>768</v>
      </c>
      <c r="R102" s="2" t="s">
        <v>769</v>
      </c>
      <c r="S102" s="2" t="s">
        <v>1200</v>
      </c>
      <c r="T102" s="2" t="s">
        <v>1201</v>
      </c>
      <c r="U102" s="2" t="s">
        <v>1202</v>
      </c>
      <c r="V102" s="2" t="s">
        <v>1203</v>
      </c>
      <c r="W102" s="2" t="s">
        <v>774</v>
      </c>
      <c r="X102" s="2" t="s">
        <v>331</v>
      </c>
      <c r="Y102" s="2" t="s">
        <v>775</v>
      </c>
      <c r="Z102" s="2" t="s">
        <v>776</v>
      </c>
    </row>
    <row r="103" spans="1:33" s="2" customFormat="1" x14ac:dyDescent="0.3">
      <c r="A103" s="2" t="s">
        <v>126</v>
      </c>
      <c r="B103" s="2" t="s">
        <v>127</v>
      </c>
      <c r="C103" s="2" t="s">
        <v>128</v>
      </c>
      <c r="D103" s="2" t="s">
        <v>763</v>
      </c>
      <c r="E103" s="9" t="s">
        <v>227</v>
      </c>
      <c r="F103" s="2" t="s">
        <v>1204</v>
      </c>
      <c r="G103" s="2" t="s">
        <v>240</v>
      </c>
      <c r="H103" s="2" t="s">
        <v>232</v>
      </c>
      <c r="I103" s="2" t="s">
        <v>1204</v>
      </c>
      <c r="K103" s="2" t="s">
        <v>1205</v>
      </c>
      <c r="L103" s="2" t="s">
        <v>763</v>
      </c>
      <c r="O103" s="2" t="s">
        <v>756</v>
      </c>
      <c r="P103" s="2" t="s">
        <v>1206</v>
      </c>
      <c r="Q103" s="2" t="s">
        <v>781</v>
      </c>
      <c r="R103" s="2" t="s">
        <v>744</v>
      </c>
      <c r="S103" s="2" t="s">
        <v>750</v>
      </c>
      <c r="T103" s="2" t="s">
        <v>1207</v>
      </c>
      <c r="W103" s="2" t="s">
        <v>128</v>
      </c>
      <c r="X103" s="2" t="s">
        <v>1208</v>
      </c>
      <c r="AG103" s="2" t="s">
        <v>533</v>
      </c>
    </row>
    <row r="104" spans="1:33" s="2" customFormat="1" x14ac:dyDescent="0.3">
      <c r="A104" s="2" t="s">
        <v>112</v>
      </c>
      <c r="B104" s="2" t="s">
        <v>113</v>
      </c>
      <c r="C104" s="2" t="s">
        <v>89</v>
      </c>
      <c r="D104" s="2" t="s">
        <v>1070</v>
      </c>
      <c r="E104" s="2" t="s">
        <v>227</v>
      </c>
      <c r="F104" s="2" t="s">
        <v>1209</v>
      </c>
      <c r="G104" s="2" t="s">
        <v>1024</v>
      </c>
      <c r="K104" s="2" t="s">
        <v>1210</v>
      </c>
      <c r="L104" s="2" t="s">
        <v>1075</v>
      </c>
      <c r="O104" s="2" t="s">
        <v>744</v>
      </c>
      <c r="P104" s="2" t="s">
        <v>951</v>
      </c>
      <c r="Q104" s="2" t="s">
        <v>872</v>
      </c>
      <c r="R104" s="2" t="s">
        <v>759</v>
      </c>
    </row>
    <row r="105" spans="1:33" s="2" customFormat="1" x14ac:dyDescent="0.3">
      <c r="A105" s="2" t="s">
        <v>112</v>
      </c>
      <c r="B105" s="2" t="s">
        <v>113</v>
      </c>
      <c r="C105" s="2" t="s">
        <v>89</v>
      </c>
      <c r="D105" s="2" t="s">
        <v>1070</v>
      </c>
      <c r="E105" s="2" t="s">
        <v>227</v>
      </c>
      <c r="F105" s="2" t="s">
        <v>1211</v>
      </c>
      <c r="G105" s="2" t="s">
        <v>311</v>
      </c>
      <c r="K105" s="2" t="s">
        <v>1212</v>
      </c>
      <c r="L105" s="2" t="s">
        <v>1075</v>
      </c>
      <c r="O105" s="2" t="s">
        <v>744</v>
      </c>
      <c r="P105" s="2" t="s">
        <v>951</v>
      </c>
      <c r="Q105" s="2" t="s">
        <v>862</v>
      </c>
      <c r="R105" s="2" t="s">
        <v>756</v>
      </c>
    </row>
    <row r="106" spans="1:33" s="2" customFormat="1" x14ac:dyDescent="0.3">
      <c r="A106" s="2" t="s">
        <v>112</v>
      </c>
      <c r="B106" s="2" t="s">
        <v>113</v>
      </c>
      <c r="C106" s="2" t="s">
        <v>89</v>
      </c>
      <c r="D106" s="2" t="s">
        <v>1017</v>
      </c>
      <c r="E106" s="2" t="s">
        <v>227</v>
      </c>
      <c r="F106" s="2" t="s">
        <v>1213</v>
      </c>
      <c r="G106" s="2" t="s">
        <v>1214</v>
      </c>
      <c r="K106" s="2" t="s">
        <v>1215</v>
      </c>
      <c r="L106" s="2" t="s">
        <v>1021</v>
      </c>
      <c r="O106" s="2" t="s">
        <v>852</v>
      </c>
      <c r="P106" s="2" t="s">
        <v>1123</v>
      </c>
      <c r="Q106" s="2" t="s">
        <v>863</v>
      </c>
      <c r="R106" s="2" t="s">
        <v>756</v>
      </c>
      <c r="AG106" s="2" t="s">
        <v>1022</v>
      </c>
    </row>
    <row r="107" spans="1:33" s="2" customFormat="1" x14ac:dyDescent="0.3">
      <c r="A107" s="2" t="s">
        <v>112</v>
      </c>
      <c r="B107" s="2" t="s">
        <v>113</v>
      </c>
      <c r="C107" s="2" t="s">
        <v>89</v>
      </c>
      <c r="D107" s="2" t="s">
        <v>1017</v>
      </c>
      <c r="E107" s="2" t="s">
        <v>227</v>
      </c>
      <c r="F107" s="2" t="s">
        <v>1216</v>
      </c>
      <c r="G107" s="2" t="s">
        <v>1024</v>
      </c>
      <c r="K107" s="2" t="s">
        <v>1217</v>
      </c>
      <c r="L107" s="2" t="s">
        <v>1021</v>
      </c>
      <c r="O107" s="2" t="s">
        <v>852</v>
      </c>
      <c r="P107" s="2" t="s">
        <v>1123</v>
      </c>
      <c r="Q107" s="2" t="s">
        <v>809</v>
      </c>
      <c r="R107" s="2" t="s">
        <v>747</v>
      </c>
      <c r="AG107" s="2" t="s">
        <v>1026</v>
      </c>
    </row>
    <row r="108" spans="1:33" s="2" customFormat="1" x14ac:dyDescent="0.3">
      <c r="A108" s="2" t="s">
        <v>104</v>
      </c>
      <c r="B108" s="2" t="s">
        <v>105</v>
      </c>
      <c r="C108" s="2" t="s">
        <v>80</v>
      </c>
      <c r="D108" s="2" t="s">
        <v>1218</v>
      </c>
      <c r="E108" s="2" t="s">
        <v>227</v>
      </c>
      <c r="F108" s="2" t="s">
        <v>1219</v>
      </c>
      <c r="G108" s="2" t="s">
        <v>1042</v>
      </c>
      <c r="H108" s="2" t="s">
        <v>232</v>
      </c>
      <c r="I108" s="2" t="s">
        <v>1220</v>
      </c>
      <c r="K108" s="2" t="s">
        <v>1221</v>
      </c>
      <c r="L108" s="2" t="s">
        <v>1222</v>
      </c>
      <c r="O108" s="2" t="s">
        <v>1123</v>
      </c>
      <c r="P108" s="2" t="s">
        <v>878</v>
      </c>
      <c r="Q108" s="2" t="s">
        <v>651</v>
      </c>
      <c r="R108" s="2" t="s">
        <v>854</v>
      </c>
      <c r="S108" s="2" t="s">
        <v>1223</v>
      </c>
      <c r="T108" s="2" t="s">
        <v>1224</v>
      </c>
      <c r="W108" s="2" t="s">
        <v>903</v>
      </c>
      <c r="X108" s="2" t="s">
        <v>1045</v>
      </c>
    </row>
    <row r="109" spans="1:33" s="9" customFormat="1" x14ac:dyDescent="0.3">
      <c r="A109" s="9" t="s">
        <v>104</v>
      </c>
      <c r="B109" s="9" t="s">
        <v>105</v>
      </c>
      <c r="C109" s="9" t="s">
        <v>80</v>
      </c>
      <c r="D109" s="9" t="s">
        <v>1218</v>
      </c>
      <c r="E109" s="2" t="s">
        <v>227</v>
      </c>
      <c r="F109" s="9" t="s">
        <v>1225</v>
      </c>
      <c r="G109" s="2" t="s">
        <v>1042</v>
      </c>
      <c r="H109" s="9" t="s">
        <v>232</v>
      </c>
      <c r="I109" s="9" t="s">
        <v>1225</v>
      </c>
      <c r="K109" s="9" t="s">
        <v>1226</v>
      </c>
      <c r="L109" s="9" t="s">
        <v>1218</v>
      </c>
      <c r="O109" s="9" t="s">
        <v>756</v>
      </c>
      <c r="P109" s="9" t="s">
        <v>856</v>
      </c>
      <c r="Q109" s="9" t="s">
        <v>651</v>
      </c>
      <c r="R109" s="9" t="s">
        <v>854</v>
      </c>
      <c r="S109" s="9" t="s">
        <v>750</v>
      </c>
      <c r="T109" s="9" t="s">
        <v>1227</v>
      </c>
      <c r="W109" s="9" t="s">
        <v>903</v>
      </c>
      <c r="X109" s="9" t="s">
        <v>1228</v>
      </c>
    </row>
    <row r="110" spans="1:33" s="2" customFormat="1" x14ac:dyDescent="0.3">
      <c r="A110" s="2" t="s">
        <v>112</v>
      </c>
      <c r="B110" s="2" t="s">
        <v>113</v>
      </c>
      <c r="C110" s="2" t="s">
        <v>89</v>
      </c>
      <c r="D110" s="2" t="s">
        <v>1046</v>
      </c>
      <c r="E110" s="2" t="s">
        <v>227</v>
      </c>
      <c r="F110" s="2" t="s">
        <v>1229</v>
      </c>
      <c r="G110" s="2" t="s">
        <v>311</v>
      </c>
      <c r="K110" s="2" t="s">
        <v>1230</v>
      </c>
      <c r="L110" s="2" t="s">
        <v>1057</v>
      </c>
      <c r="O110" s="2" t="s">
        <v>951</v>
      </c>
      <c r="P110" s="2" t="s">
        <v>734</v>
      </c>
      <c r="Q110" s="2" t="s">
        <v>863</v>
      </c>
      <c r="R110" s="2" t="s">
        <v>756</v>
      </c>
      <c r="AG110" s="2" t="s">
        <v>1058</v>
      </c>
    </row>
    <row r="111" spans="1:33" s="2" customFormat="1" x14ac:dyDescent="0.3">
      <c r="A111" s="2" t="s">
        <v>112</v>
      </c>
      <c r="B111" s="2" t="s">
        <v>113</v>
      </c>
      <c r="C111" s="2" t="s">
        <v>89</v>
      </c>
      <c r="D111" s="2" t="s">
        <v>1046</v>
      </c>
      <c r="E111" s="2" t="s">
        <v>227</v>
      </c>
      <c r="F111" s="2" t="s">
        <v>1231</v>
      </c>
      <c r="G111" s="2" t="s">
        <v>1024</v>
      </c>
      <c r="K111" s="2" t="s">
        <v>1232</v>
      </c>
      <c r="L111" s="2" t="s">
        <v>1061</v>
      </c>
      <c r="O111" s="2" t="s">
        <v>951</v>
      </c>
      <c r="P111" s="2" t="s">
        <v>734</v>
      </c>
      <c r="Q111" s="2" t="s">
        <v>757</v>
      </c>
      <c r="R111" s="2" t="s">
        <v>876</v>
      </c>
    </row>
    <row r="112" spans="1:33" s="2" customFormat="1" x14ac:dyDescent="0.3">
      <c r="A112" s="2" t="s">
        <v>112</v>
      </c>
      <c r="B112" s="2" t="s">
        <v>113</v>
      </c>
      <c r="C112" s="2" t="s">
        <v>89</v>
      </c>
      <c r="D112" s="2" t="s">
        <v>1046</v>
      </c>
      <c r="E112" s="2" t="s">
        <v>227</v>
      </c>
      <c r="F112" s="2" t="s">
        <v>1233</v>
      </c>
      <c r="G112" s="2" t="s">
        <v>1024</v>
      </c>
      <c r="K112" s="2" t="s">
        <v>1234</v>
      </c>
      <c r="L112" s="2" t="s">
        <v>1049</v>
      </c>
      <c r="O112" s="2" t="s">
        <v>756</v>
      </c>
      <c r="P112" s="2" t="s">
        <v>863</v>
      </c>
      <c r="Q112" s="2" t="s">
        <v>862</v>
      </c>
      <c r="R112" s="2" t="s">
        <v>876</v>
      </c>
      <c r="AF112" s="2" t="s">
        <v>1050</v>
      </c>
      <c r="AG112" s="2" t="s">
        <v>1051</v>
      </c>
    </row>
    <row r="113" spans="1:33" s="9" customFormat="1" x14ac:dyDescent="0.3">
      <c r="A113" s="9" t="s">
        <v>112</v>
      </c>
      <c r="B113" s="9" t="s">
        <v>113</v>
      </c>
      <c r="C113" s="9" t="s">
        <v>89</v>
      </c>
      <c r="D113" s="9" t="s">
        <v>1046</v>
      </c>
      <c r="E113" s="9" t="s">
        <v>227</v>
      </c>
      <c r="F113" s="9" t="s">
        <v>1235</v>
      </c>
      <c r="G113" s="9" t="s">
        <v>311</v>
      </c>
      <c r="K113" s="9" t="s">
        <v>1236</v>
      </c>
      <c r="L113" s="9" t="s">
        <v>1054</v>
      </c>
      <c r="O113" s="9" t="s">
        <v>756</v>
      </c>
      <c r="P113" s="9" t="s">
        <v>863</v>
      </c>
      <c r="Q113" s="9" t="s">
        <v>908</v>
      </c>
      <c r="R113" s="9" t="s">
        <v>744</v>
      </c>
    </row>
    <row r="114" spans="1:33" s="9" customFormat="1" x14ac:dyDescent="0.3">
      <c r="A114" s="9" t="s">
        <v>104</v>
      </c>
      <c r="B114" s="9" t="s">
        <v>105</v>
      </c>
      <c r="C114" s="9" t="s">
        <v>80</v>
      </c>
      <c r="D114" s="9" t="s">
        <v>1108</v>
      </c>
      <c r="E114" s="2" t="s">
        <v>227</v>
      </c>
      <c r="F114" s="9" t="s">
        <v>1237</v>
      </c>
      <c r="G114" s="2" t="s">
        <v>1042</v>
      </c>
      <c r="H114" s="9" t="s">
        <v>232</v>
      </c>
      <c r="I114" s="9" t="s">
        <v>1237</v>
      </c>
      <c r="K114" s="9" t="s">
        <v>1238</v>
      </c>
      <c r="L114" s="9" t="s">
        <v>1114</v>
      </c>
      <c r="O114" s="9" t="s">
        <v>756</v>
      </c>
      <c r="P114" s="9" t="s">
        <v>856</v>
      </c>
      <c r="Q114" s="9" t="s">
        <v>1115</v>
      </c>
      <c r="R114" s="9" t="s">
        <v>796</v>
      </c>
      <c r="S114" s="9" t="s">
        <v>750</v>
      </c>
      <c r="T114" s="9" t="s">
        <v>447</v>
      </c>
      <c r="W114" s="9" t="s">
        <v>1117</v>
      </c>
      <c r="X114" s="9" t="s">
        <v>1239</v>
      </c>
    </row>
    <row r="115" spans="1:33" s="2" customFormat="1" x14ac:dyDescent="0.3">
      <c r="A115" s="2" t="s">
        <v>106</v>
      </c>
      <c r="B115" s="2" t="s">
        <v>107</v>
      </c>
      <c r="C115" s="2" t="s">
        <v>108</v>
      </c>
      <c r="D115" s="2" t="s">
        <v>1147</v>
      </c>
      <c r="E115" s="2" t="s">
        <v>227</v>
      </c>
      <c r="F115" s="2" t="s">
        <v>1240</v>
      </c>
      <c r="G115" s="2" t="s">
        <v>240</v>
      </c>
      <c r="H115" s="2" t="s">
        <v>232</v>
      </c>
      <c r="I115" s="2" t="s">
        <v>1240</v>
      </c>
      <c r="K115" s="2" t="s">
        <v>1240</v>
      </c>
      <c r="L115" s="2" t="s">
        <v>1150</v>
      </c>
      <c r="O115" s="2" t="s">
        <v>796</v>
      </c>
      <c r="P115" s="2" t="s">
        <v>731</v>
      </c>
      <c r="Q115" s="2" t="s">
        <v>1166</v>
      </c>
      <c r="R115" s="2" t="s">
        <v>796</v>
      </c>
      <c r="S115" s="2" t="s">
        <v>1241</v>
      </c>
      <c r="T115" s="2" t="s">
        <v>1242</v>
      </c>
      <c r="W115" s="2" t="s">
        <v>1168</v>
      </c>
      <c r="X115" s="2" t="s">
        <v>1243</v>
      </c>
    </row>
    <row r="116" spans="1:33" s="20" customFormat="1" x14ac:dyDescent="0.3">
      <c r="D116" s="20" t="s">
        <v>1244</v>
      </c>
    </row>
    <row r="117" spans="1:33" s="2" customFormat="1" x14ac:dyDescent="0.3">
      <c r="A117" s="2" t="s">
        <v>185</v>
      </c>
      <c r="B117" s="2" t="s">
        <v>186</v>
      </c>
      <c r="C117" s="2" t="s">
        <v>161</v>
      </c>
      <c r="D117" s="2" t="s">
        <v>763</v>
      </c>
      <c r="E117" s="9" t="s">
        <v>227</v>
      </c>
      <c r="F117" s="2" t="s">
        <v>1245</v>
      </c>
      <c r="G117" s="2" t="s">
        <v>240</v>
      </c>
      <c r="H117" s="2" t="s">
        <v>232</v>
      </c>
      <c r="I117" s="2" t="s">
        <v>1245</v>
      </c>
      <c r="K117" s="2" t="s">
        <v>1246</v>
      </c>
      <c r="L117" s="2" t="s">
        <v>510</v>
      </c>
      <c r="O117" s="2" t="s">
        <v>936</v>
      </c>
      <c r="P117" s="2" t="s">
        <v>663</v>
      </c>
      <c r="Q117" s="2" t="s">
        <v>768</v>
      </c>
      <c r="R117" s="2" t="s">
        <v>769</v>
      </c>
      <c r="S117" s="2" t="s">
        <v>1247</v>
      </c>
      <c r="T117" s="2" t="s">
        <v>1248</v>
      </c>
      <c r="U117" s="2" t="s">
        <v>1249</v>
      </c>
      <c r="V117" s="2" t="s">
        <v>1250</v>
      </c>
      <c r="W117" s="2" t="s">
        <v>774</v>
      </c>
      <c r="X117" s="2" t="s">
        <v>331</v>
      </c>
      <c r="Y117" s="2" t="s">
        <v>775</v>
      </c>
      <c r="Z117" s="2" t="s">
        <v>776</v>
      </c>
    </row>
    <row r="118" spans="1:33" s="2" customFormat="1" x14ac:dyDescent="0.3">
      <c r="A118" s="2" t="s">
        <v>185</v>
      </c>
      <c r="B118" s="2" t="s">
        <v>186</v>
      </c>
      <c r="C118" s="2" t="s">
        <v>161</v>
      </c>
      <c r="D118" s="2" t="s">
        <v>763</v>
      </c>
      <c r="E118" s="9" t="s">
        <v>227</v>
      </c>
      <c r="F118" s="2" t="s">
        <v>1251</v>
      </c>
      <c r="G118" s="2" t="s">
        <v>240</v>
      </c>
      <c r="H118" s="2" t="s">
        <v>232</v>
      </c>
      <c r="I118" s="2" t="s">
        <v>1251</v>
      </c>
      <c r="K118" s="2" t="s">
        <v>1252</v>
      </c>
      <c r="L118" s="2" t="s">
        <v>510</v>
      </c>
      <c r="O118" s="2" t="s">
        <v>838</v>
      </c>
      <c r="P118" s="2" t="s">
        <v>734</v>
      </c>
      <c r="Q118" s="2" t="s">
        <v>768</v>
      </c>
      <c r="R118" s="2" t="s">
        <v>769</v>
      </c>
      <c r="S118" s="2" t="s">
        <v>1253</v>
      </c>
      <c r="T118" s="2" t="s">
        <v>1254</v>
      </c>
      <c r="U118" s="2" t="s">
        <v>1255</v>
      </c>
      <c r="V118" s="2" t="s">
        <v>1256</v>
      </c>
      <c r="W118" s="2" t="s">
        <v>774</v>
      </c>
      <c r="X118" s="2" t="s">
        <v>331</v>
      </c>
      <c r="Y118" s="2" t="s">
        <v>775</v>
      </c>
      <c r="Z118" s="2" t="s">
        <v>776</v>
      </c>
    </row>
    <row r="119" spans="1:33" s="9" customFormat="1" ht="13.8" customHeight="1" x14ac:dyDescent="0.3">
      <c r="A119" s="9" t="s">
        <v>126</v>
      </c>
      <c r="B119" s="9" t="s">
        <v>127</v>
      </c>
      <c r="C119" s="9" t="s">
        <v>128</v>
      </c>
      <c r="D119" s="9" t="s">
        <v>763</v>
      </c>
      <c r="E119" s="9" t="s">
        <v>227</v>
      </c>
      <c r="F119" s="9" t="s">
        <v>1257</v>
      </c>
      <c r="G119" s="2" t="s">
        <v>240</v>
      </c>
      <c r="H119" s="9" t="s">
        <v>232</v>
      </c>
      <c r="I119" s="9" t="s">
        <v>1257</v>
      </c>
      <c r="K119" s="9" t="s">
        <v>1258</v>
      </c>
      <c r="L119" s="9" t="s">
        <v>1259</v>
      </c>
      <c r="O119" s="9" t="s">
        <v>796</v>
      </c>
      <c r="P119" s="9" t="s">
        <v>951</v>
      </c>
      <c r="Q119" s="9" t="s">
        <v>781</v>
      </c>
      <c r="R119" s="9" t="s">
        <v>744</v>
      </c>
      <c r="S119" s="9" t="s">
        <v>705</v>
      </c>
      <c r="T119" s="9" t="s">
        <v>1260</v>
      </c>
      <c r="W119" s="9" t="s">
        <v>128</v>
      </c>
      <c r="X119" s="9" t="s">
        <v>1261</v>
      </c>
      <c r="AG119" s="9" t="s">
        <v>533</v>
      </c>
    </row>
    <row r="120" spans="1:33" s="9" customFormat="1" x14ac:dyDescent="0.3">
      <c r="A120" s="9" t="s">
        <v>163</v>
      </c>
      <c r="B120" s="9" t="s">
        <v>164</v>
      </c>
      <c r="C120" s="9" t="s">
        <v>128</v>
      </c>
      <c r="D120" s="9" t="s">
        <v>1262</v>
      </c>
      <c r="F120" s="9" t="s">
        <v>1263</v>
      </c>
      <c r="G120" s="9" t="s">
        <v>311</v>
      </c>
      <c r="H120" s="9" t="s">
        <v>1264</v>
      </c>
      <c r="I120" s="9" t="s">
        <v>1265</v>
      </c>
      <c r="K120" s="9" t="s">
        <v>1266</v>
      </c>
      <c r="L120" s="9" t="s">
        <v>1267</v>
      </c>
      <c r="O120" s="9" t="s">
        <v>951</v>
      </c>
      <c r="P120" s="9" t="s">
        <v>873</v>
      </c>
      <c r="Q120" s="9" t="s">
        <v>941</v>
      </c>
      <c r="R120" s="9" t="s">
        <v>747</v>
      </c>
    </row>
    <row r="121" spans="1:33" s="2" customFormat="1" x14ac:dyDescent="0.3">
      <c r="A121" s="2" t="s">
        <v>149</v>
      </c>
      <c r="B121" s="2" t="s">
        <v>150</v>
      </c>
      <c r="C121" s="2" t="s">
        <v>108</v>
      </c>
      <c r="D121" s="21" t="s">
        <v>1135</v>
      </c>
      <c r="E121" s="2" t="s">
        <v>227</v>
      </c>
      <c r="F121" s="2" t="s">
        <v>1268</v>
      </c>
      <c r="G121" s="2" t="s">
        <v>311</v>
      </c>
      <c r="H121" s="2" t="s">
        <v>232</v>
      </c>
      <c r="I121" s="2" t="s">
        <v>1269</v>
      </c>
      <c r="K121" s="2" t="s">
        <v>1270</v>
      </c>
      <c r="L121" s="2" t="s">
        <v>1137</v>
      </c>
      <c r="O121" s="2" t="s">
        <v>758</v>
      </c>
      <c r="P121" s="2" t="s">
        <v>746</v>
      </c>
      <c r="Q121" s="2" t="s">
        <v>128</v>
      </c>
      <c r="R121" s="2" t="s">
        <v>747</v>
      </c>
      <c r="S121" s="2" t="s">
        <v>1271</v>
      </c>
      <c r="T121" s="2" t="s">
        <v>1272</v>
      </c>
      <c r="W121" s="2" t="s">
        <v>128</v>
      </c>
      <c r="X121" s="2" t="s">
        <v>278</v>
      </c>
    </row>
    <row r="122" spans="1:33" s="2" customFormat="1" x14ac:dyDescent="0.3">
      <c r="A122" s="2" t="s">
        <v>149</v>
      </c>
      <c r="B122" s="2" t="s">
        <v>150</v>
      </c>
      <c r="C122" s="2" t="s">
        <v>108</v>
      </c>
      <c r="D122" s="21" t="s">
        <v>1140</v>
      </c>
      <c r="E122" s="2" t="s">
        <v>227</v>
      </c>
      <c r="F122" s="2" t="s">
        <v>1273</v>
      </c>
      <c r="G122" s="2" t="s">
        <v>311</v>
      </c>
      <c r="H122" s="2" t="s">
        <v>232</v>
      </c>
      <c r="I122" s="2" t="s">
        <v>1269</v>
      </c>
      <c r="K122" s="2" t="s">
        <v>1274</v>
      </c>
      <c r="L122" s="2" t="s">
        <v>1142</v>
      </c>
      <c r="O122" s="2" t="s">
        <v>852</v>
      </c>
      <c r="P122" s="2" t="s">
        <v>797</v>
      </c>
      <c r="Q122" s="2" t="s">
        <v>84</v>
      </c>
      <c r="R122" s="2" t="s">
        <v>744</v>
      </c>
      <c r="S122" s="2" t="s">
        <v>842</v>
      </c>
      <c r="T122" s="2" t="s">
        <v>1272</v>
      </c>
      <c r="W122" s="2" t="s">
        <v>84</v>
      </c>
      <c r="X122" s="2" t="s">
        <v>255</v>
      </c>
    </row>
    <row r="123" spans="1:33" s="2" customFormat="1" x14ac:dyDescent="0.3">
      <c r="A123" s="2" t="s">
        <v>149</v>
      </c>
      <c r="B123" s="2" t="s">
        <v>150</v>
      </c>
      <c r="C123" s="2" t="s">
        <v>108</v>
      </c>
      <c r="D123" s="2" t="s">
        <v>948</v>
      </c>
      <c r="E123" s="2" t="s">
        <v>227</v>
      </c>
      <c r="F123" s="2" t="s">
        <v>1275</v>
      </c>
      <c r="G123" s="2" t="s">
        <v>311</v>
      </c>
      <c r="I123" s="2" t="s">
        <v>1269</v>
      </c>
      <c r="K123" s="2" t="s">
        <v>1276</v>
      </c>
      <c r="L123" s="2" t="s">
        <v>949</v>
      </c>
      <c r="O123" s="2" t="s">
        <v>666</v>
      </c>
      <c r="P123" s="2" t="s">
        <v>874</v>
      </c>
      <c r="Q123" s="2" t="s">
        <v>84</v>
      </c>
      <c r="R123" s="2" t="s">
        <v>744</v>
      </c>
      <c r="S123" s="2" t="s">
        <v>845</v>
      </c>
      <c r="T123" s="2" t="s">
        <v>1277</v>
      </c>
      <c r="W123" s="2" t="s">
        <v>84</v>
      </c>
      <c r="X123" s="2" t="s">
        <v>316</v>
      </c>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J50"/>
  <sheetViews>
    <sheetView workbookViewId="0">
      <selection activeCell="V7" sqref="V7"/>
    </sheetView>
  </sheetViews>
  <sheetFormatPr defaultRowHeight="14.4" x14ac:dyDescent="0.3"/>
  <sheetData>
    <row r="1" spans="1:36" s="19" customFormat="1" x14ac:dyDescent="0.3">
      <c r="A1" s="19" t="s">
        <v>0</v>
      </c>
      <c r="B1" s="19" t="s">
        <v>1</v>
      </c>
      <c r="C1" s="19" t="s">
        <v>2</v>
      </c>
      <c r="D1" s="5" t="s">
        <v>571</v>
      </c>
      <c r="E1" s="5" t="s">
        <v>1278</v>
      </c>
      <c r="F1" s="5" t="s">
        <v>227</v>
      </c>
      <c r="G1" s="5" t="s">
        <v>572</v>
      </c>
      <c r="H1" s="5" t="s">
        <v>573</v>
      </c>
      <c r="I1" s="19" t="s">
        <v>575</v>
      </c>
      <c r="J1" s="19" t="s">
        <v>576</v>
      </c>
      <c r="K1" s="19" t="s">
        <v>577</v>
      </c>
      <c r="L1" s="19" t="s">
        <v>578</v>
      </c>
      <c r="M1" s="19" t="s">
        <v>579</v>
      </c>
      <c r="N1" s="19" t="s">
        <v>582</v>
      </c>
      <c r="O1" s="19" t="s">
        <v>583</v>
      </c>
      <c r="P1" s="19" t="s">
        <v>585</v>
      </c>
      <c r="Q1" s="19" t="s">
        <v>586</v>
      </c>
      <c r="R1" s="19" t="s">
        <v>587</v>
      </c>
      <c r="S1" s="19" t="s">
        <v>588</v>
      </c>
      <c r="T1" s="19" t="s">
        <v>589</v>
      </c>
      <c r="U1" s="19" t="s">
        <v>590</v>
      </c>
      <c r="V1" s="19" t="s">
        <v>591</v>
      </c>
      <c r="W1" s="19" t="s">
        <v>592</v>
      </c>
      <c r="X1" s="19" t="s">
        <v>593</v>
      </c>
      <c r="Y1" s="19" t="s">
        <v>594</v>
      </c>
      <c r="Z1" s="19" t="s">
        <v>595</v>
      </c>
      <c r="AA1" s="19" t="s">
        <v>596</v>
      </c>
      <c r="AB1" s="19" t="s">
        <v>597</v>
      </c>
      <c r="AC1" s="19" t="s">
        <v>598</v>
      </c>
      <c r="AD1" s="19" t="s">
        <v>215</v>
      </c>
      <c r="AE1" s="19" t="s">
        <v>216</v>
      </c>
      <c r="AF1" s="19" t="s">
        <v>217</v>
      </c>
      <c r="AG1" s="19" t="s">
        <v>218</v>
      </c>
      <c r="AH1" s="19" t="s">
        <v>599</v>
      </c>
      <c r="AI1" s="19" t="s">
        <v>627</v>
      </c>
      <c r="AJ1" s="19" t="s">
        <v>628</v>
      </c>
    </row>
    <row r="2" spans="1:36" s="20" customFormat="1" x14ac:dyDescent="0.3">
      <c r="D2" s="20" t="s">
        <v>629</v>
      </c>
    </row>
    <row r="3" spans="1:36" s="2" customFormat="1" x14ac:dyDescent="0.3">
      <c r="A3" s="2" t="s">
        <v>78</v>
      </c>
      <c r="B3" s="2" t="s">
        <v>79</v>
      </c>
      <c r="C3" s="2" t="s">
        <v>80</v>
      </c>
      <c r="D3" s="2" t="s">
        <v>1279</v>
      </c>
      <c r="E3" s="2" t="s">
        <v>1280</v>
      </c>
      <c r="F3" s="2" t="s">
        <v>649</v>
      </c>
      <c r="G3" s="2" t="s">
        <v>866</v>
      </c>
      <c r="H3" s="2" t="s">
        <v>834</v>
      </c>
      <c r="I3" s="2" t="s">
        <v>633</v>
      </c>
      <c r="J3" s="2" t="s">
        <v>835</v>
      </c>
      <c r="K3" s="2" t="s">
        <v>232</v>
      </c>
      <c r="L3" s="2" t="s">
        <v>578</v>
      </c>
      <c r="M3" s="2" t="s">
        <v>187</v>
      </c>
      <c r="N3" s="2" t="s">
        <v>836</v>
      </c>
      <c r="O3" s="2" t="s">
        <v>1281</v>
      </c>
      <c r="R3" s="2" t="s">
        <v>883</v>
      </c>
      <c r="S3" s="2" t="s">
        <v>825</v>
      </c>
      <c r="T3" s="2" t="s">
        <v>797</v>
      </c>
      <c r="U3" s="2" t="s">
        <v>758</v>
      </c>
      <c r="V3" s="2" t="s">
        <v>884</v>
      </c>
      <c r="W3" s="2" t="s">
        <v>841</v>
      </c>
      <c r="X3" s="2" t="s">
        <v>885</v>
      </c>
      <c r="Y3" s="2" t="s">
        <v>735</v>
      </c>
      <c r="Z3" s="2" t="s">
        <v>915</v>
      </c>
      <c r="AA3" s="2" t="s">
        <v>844</v>
      </c>
      <c r="AB3" s="2" t="s">
        <v>958</v>
      </c>
      <c r="AC3" s="2" t="s">
        <v>843</v>
      </c>
    </row>
    <row r="4" spans="1:36" s="2" customFormat="1" x14ac:dyDescent="0.3">
      <c r="A4" s="2" t="s">
        <v>78</v>
      </c>
      <c r="B4" s="2" t="s">
        <v>79</v>
      </c>
      <c r="C4" s="2" t="s">
        <v>80</v>
      </c>
      <c r="D4" s="2" t="s">
        <v>1279</v>
      </c>
      <c r="E4" s="2" t="s">
        <v>1282</v>
      </c>
      <c r="F4" s="2" t="s">
        <v>649</v>
      </c>
      <c r="G4" s="2" t="s">
        <v>847</v>
      </c>
      <c r="H4" s="2" t="s">
        <v>848</v>
      </c>
      <c r="I4" s="2" t="s">
        <v>633</v>
      </c>
      <c r="J4" s="2" t="s">
        <v>849</v>
      </c>
      <c r="K4" s="2" t="s">
        <v>232</v>
      </c>
      <c r="L4" s="2" t="s">
        <v>578</v>
      </c>
      <c r="M4" s="2" t="s">
        <v>187</v>
      </c>
      <c r="N4" s="2" t="s">
        <v>850</v>
      </c>
      <c r="O4" s="2" t="s">
        <v>1281</v>
      </c>
      <c r="R4" s="2" t="s">
        <v>759</v>
      </c>
      <c r="S4" s="2" t="s">
        <v>796</v>
      </c>
      <c r="T4" s="2" t="s">
        <v>990</v>
      </c>
      <c r="U4" s="2" t="s">
        <v>758</v>
      </c>
      <c r="V4" s="2" t="s">
        <v>797</v>
      </c>
      <c r="W4" s="2" t="s">
        <v>841</v>
      </c>
      <c r="X4" s="2" t="s">
        <v>941</v>
      </c>
      <c r="Y4" s="2" t="s">
        <v>782</v>
      </c>
      <c r="Z4" s="2" t="s">
        <v>705</v>
      </c>
      <c r="AA4" s="2" t="s">
        <v>844</v>
      </c>
      <c r="AB4" s="2" t="s">
        <v>757</v>
      </c>
      <c r="AC4" s="2" t="s">
        <v>1283</v>
      </c>
    </row>
    <row r="5" spans="1:36" s="2" customFormat="1" x14ac:dyDescent="0.3">
      <c r="A5" s="2" t="s">
        <v>78</v>
      </c>
      <c r="B5" s="2" t="s">
        <v>79</v>
      </c>
      <c r="C5" s="2" t="s">
        <v>80</v>
      </c>
      <c r="D5" s="2" t="s">
        <v>1284</v>
      </c>
      <c r="E5" s="2" t="s">
        <v>1285</v>
      </c>
      <c r="F5" s="2" t="s">
        <v>346</v>
      </c>
      <c r="G5" s="2" t="s">
        <v>847</v>
      </c>
      <c r="H5" s="2" t="s">
        <v>1286</v>
      </c>
      <c r="I5" s="2" t="s">
        <v>633</v>
      </c>
      <c r="J5" s="2" t="s">
        <v>849</v>
      </c>
      <c r="K5" s="2" t="s">
        <v>232</v>
      </c>
      <c r="L5" s="2" t="s">
        <v>578</v>
      </c>
      <c r="M5" s="2" t="s">
        <v>187</v>
      </c>
      <c r="N5" s="2" t="s">
        <v>850</v>
      </c>
      <c r="O5" s="2" t="s">
        <v>907</v>
      </c>
      <c r="R5" s="2" t="s">
        <v>747</v>
      </c>
      <c r="S5" s="2" t="s">
        <v>951</v>
      </c>
      <c r="T5" s="2" t="s">
        <v>908</v>
      </c>
      <c r="U5" s="2" t="s">
        <v>666</v>
      </c>
      <c r="V5" s="2" t="s">
        <v>1287</v>
      </c>
      <c r="W5" s="2" t="s">
        <v>841</v>
      </c>
      <c r="X5" s="2" t="s">
        <v>828</v>
      </c>
      <c r="Y5" s="2" t="s">
        <v>128</v>
      </c>
      <c r="Z5" s="2" t="s">
        <v>1206</v>
      </c>
      <c r="AA5" s="2" t="s">
        <v>844</v>
      </c>
      <c r="AB5" s="2" t="s">
        <v>887</v>
      </c>
      <c r="AC5" s="2" t="s">
        <v>875</v>
      </c>
    </row>
    <row r="6" spans="1:36" s="2" customFormat="1" x14ac:dyDescent="0.3">
      <c r="A6" s="2" t="s">
        <v>78</v>
      </c>
      <c r="B6" s="2" t="s">
        <v>79</v>
      </c>
      <c r="C6" s="2" t="s">
        <v>80</v>
      </c>
      <c r="D6" s="2" t="s">
        <v>1284</v>
      </c>
      <c r="E6" s="2" t="s">
        <v>1288</v>
      </c>
      <c r="F6" s="2" t="s">
        <v>346</v>
      </c>
      <c r="G6" s="2" t="s">
        <v>866</v>
      </c>
      <c r="H6" s="2" t="s">
        <v>834</v>
      </c>
      <c r="I6" s="2" t="s">
        <v>633</v>
      </c>
      <c r="J6" s="2" t="s">
        <v>835</v>
      </c>
      <c r="K6" s="2" t="s">
        <v>232</v>
      </c>
      <c r="L6" s="2" t="s">
        <v>578</v>
      </c>
      <c r="M6" s="2" t="s">
        <v>187</v>
      </c>
      <c r="N6" s="2" t="s">
        <v>836</v>
      </c>
      <c r="O6" s="2" t="s">
        <v>907</v>
      </c>
      <c r="R6" s="2" t="s">
        <v>824</v>
      </c>
      <c r="S6" s="2" t="s">
        <v>936</v>
      </c>
      <c r="T6" s="2" t="s">
        <v>705</v>
      </c>
      <c r="U6" s="2" t="s">
        <v>796</v>
      </c>
      <c r="V6" s="2" t="s">
        <v>1167</v>
      </c>
      <c r="W6" s="2" t="s">
        <v>841</v>
      </c>
      <c r="X6" s="2" t="s">
        <v>793</v>
      </c>
      <c r="Y6" s="2" t="s">
        <v>886</v>
      </c>
      <c r="Z6" s="2" t="s">
        <v>749</v>
      </c>
      <c r="AA6" s="2" t="s">
        <v>844</v>
      </c>
      <c r="AB6" s="2" t="s">
        <v>1271</v>
      </c>
      <c r="AC6" s="2" t="s">
        <v>174</v>
      </c>
    </row>
    <row r="7" spans="1:36" s="2" customFormat="1" x14ac:dyDescent="0.3">
      <c r="A7" s="2" t="s">
        <v>102</v>
      </c>
      <c r="B7" s="2" t="s">
        <v>103</v>
      </c>
      <c r="C7" s="2" t="s">
        <v>84</v>
      </c>
      <c r="D7" s="2" t="s">
        <v>1289</v>
      </c>
      <c r="E7" s="2" t="s">
        <v>1290</v>
      </c>
      <c r="F7" s="2" t="s">
        <v>299</v>
      </c>
      <c r="G7" s="2" t="s">
        <v>1291</v>
      </c>
      <c r="H7" s="2" t="s">
        <v>1292</v>
      </c>
      <c r="I7" s="2" t="s">
        <v>633</v>
      </c>
      <c r="J7" s="2" t="s">
        <v>1293</v>
      </c>
      <c r="K7" s="2" t="s">
        <v>232</v>
      </c>
      <c r="L7" s="2" t="s">
        <v>578</v>
      </c>
      <c r="M7" s="2" t="s">
        <v>1293</v>
      </c>
      <c r="N7" s="2" t="s">
        <v>1294</v>
      </c>
      <c r="O7" s="2" t="s">
        <v>1295</v>
      </c>
      <c r="R7" s="2" t="s">
        <v>852</v>
      </c>
      <c r="S7" s="2" t="s">
        <v>908</v>
      </c>
      <c r="T7" s="2" t="s">
        <v>705</v>
      </c>
      <c r="U7" s="2" t="s">
        <v>862</v>
      </c>
      <c r="V7" s="2" t="s">
        <v>839</v>
      </c>
      <c r="W7" s="2" t="s">
        <v>261</v>
      </c>
      <c r="Z7" s="2" t="s">
        <v>875</v>
      </c>
      <c r="AA7" s="2" t="s">
        <v>316</v>
      </c>
      <c r="AD7" s="2" t="s">
        <v>1151</v>
      </c>
      <c r="AE7" s="2" t="s">
        <v>782</v>
      </c>
      <c r="AI7" s="2" t="s">
        <v>1296</v>
      </c>
    </row>
    <row r="8" spans="1:36" s="11" customFormat="1" x14ac:dyDescent="0.3">
      <c r="A8" s="11" t="s">
        <v>140</v>
      </c>
      <c r="B8" s="11" t="s">
        <v>141</v>
      </c>
      <c r="C8" s="11" t="s">
        <v>142</v>
      </c>
      <c r="D8" s="11" t="s">
        <v>1297</v>
      </c>
      <c r="E8" s="11" t="s">
        <v>1288</v>
      </c>
      <c r="F8" s="11" t="s">
        <v>346</v>
      </c>
      <c r="G8" s="11" t="s">
        <v>714</v>
      </c>
      <c r="H8" s="11" t="s">
        <v>754</v>
      </c>
      <c r="I8" s="11" t="s">
        <v>633</v>
      </c>
      <c r="K8" s="11" t="s">
        <v>274</v>
      </c>
      <c r="L8" s="11" t="s">
        <v>578</v>
      </c>
      <c r="M8" s="11" t="s">
        <v>32</v>
      </c>
      <c r="N8" s="11" t="s">
        <v>1298</v>
      </c>
      <c r="O8" s="11" t="s">
        <v>1299</v>
      </c>
      <c r="R8" s="11" t="s">
        <v>759</v>
      </c>
      <c r="S8" s="11" t="s">
        <v>941</v>
      </c>
      <c r="T8" s="11" t="s">
        <v>971</v>
      </c>
      <c r="U8" s="11" t="s">
        <v>747</v>
      </c>
      <c r="V8" s="11" t="s">
        <v>782</v>
      </c>
      <c r="W8" s="11" t="s">
        <v>261</v>
      </c>
      <c r="Z8" s="11" t="s">
        <v>174</v>
      </c>
      <c r="AA8" s="11" t="s">
        <v>255</v>
      </c>
      <c r="AI8" s="11" t="s">
        <v>1300</v>
      </c>
    </row>
    <row r="9" spans="1:36" s="11" customFormat="1" x14ac:dyDescent="0.3">
      <c r="A9" s="11" t="s">
        <v>140</v>
      </c>
      <c r="B9" s="11" t="s">
        <v>141</v>
      </c>
      <c r="C9" s="11" t="s">
        <v>142</v>
      </c>
      <c r="D9" s="11" t="s">
        <v>1301</v>
      </c>
      <c r="E9" s="11" t="s">
        <v>1302</v>
      </c>
      <c r="F9" s="11" t="s">
        <v>649</v>
      </c>
      <c r="G9" s="11" t="s">
        <v>714</v>
      </c>
      <c r="H9" s="11" t="s">
        <v>754</v>
      </c>
      <c r="I9" s="11" t="s">
        <v>633</v>
      </c>
      <c r="K9" s="11" t="s">
        <v>274</v>
      </c>
      <c r="L9" s="11" t="s">
        <v>578</v>
      </c>
      <c r="M9" s="11" t="s">
        <v>32</v>
      </c>
      <c r="N9" s="11" t="s">
        <v>1303</v>
      </c>
      <c r="O9" s="11" t="s">
        <v>1304</v>
      </c>
      <c r="R9" s="11" t="s">
        <v>863</v>
      </c>
      <c r="S9" s="11" t="s">
        <v>873</v>
      </c>
      <c r="T9" s="11" t="s">
        <v>856</v>
      </c>
      <c r="U9" s="11" t="s">
        <v>747</v>
      </c>
      <c r="V9" s="11" t="s">
        <v>705</v>
      </c>
      <c r="W9" s="11" t="s">
        <v>1305</v>
      </c>
      <c r="Z9" s="11" t="s">
        <v>174</v>
      </c>
      <c r="AA9" s="11" t="s">
        <v>1306</v>
      </c>
      <c r="AI9" s="11" t="s">
        <v>1307</v>
      </c>
    </row>
    <row r="10" spans="1:36" s="11" customFormat="1" x14ac:dyDescent="0.3">
      <c r="A10" s="11" t="s">
        <v>172</v>
      </c>
      <c r="B10" s="11" t="s">
        <v>173</v>
      </c>
      <c r="C10" s="11" t="s">
        <v>174</v>
      </c>
      <c r="D10" s="11" t="s">
        <v>1308</v>
      </c>
      <c r="E10" s="11" t="s">
        <v>1309</v>
      </c>
      <c r="F10" s="14" t="s">
        <v>649</v>
      </c>
      <c r="G10" s="11" t="s">
        <v>1310</v>
      </c>
      <c r="H10" s="11" t="s">
        <v>1311</v>
      </c>
      <c r="I10" s="11" t="s">
        <v>1312</v>
      </c>
      <c r="K10" s="11" t="s">
        <v>232</v>
      </c>
      <c r="L10" s="11" t="s">
        <v>578</v>
      </c>
      <c r="M10" s="11" t="s">
        <v>1314</v>
      </c>
      <c r="V10" s="11" t="s">
        <v>1315</v>
      </c>
      <c r="W10" s="11" t="s">
        <v>1316</v>
      </c>
      <c r="Z10" s="11" t="s">
        <v>750</v>
      </c>
      <c r="AA10" s="11" t="s">
        <v>1317</v>
      </c>
    </row>
    <row r="11" spans="1:36" s="11" customFormat="1" x14ac:dyDescent="0.3">
      <c r="A11" s="11" t="s">
        <v>172</v>
      </c>
      <c r="B11" s="11" t="s">
        <v>173</v>
      </c>
      <c r="C11" s="11" t="s">
        <v>174</v>
      </c>
      <c r="D11" s="11" t="s">
        <v>1318</v>
      </c>
      <c r="E11" s="11" t="s">
        <v>1319</v>
      </c>
      <c r="F11" s="14" t="s">
        <v>346</v>
      </c>
      <c r="G11" s="11" t="s">
        <v>1310</v>
      </c>
      <c r="H11" s="11" t="s">
        <v>1311</v>
      </c>
      <c r="I11" s="11" t="s">
        <v>1312</v>
      </c>
      <c r="K11" s="11" t="s">
        <v>232</v>
      </c>
      <c r="L11" s="11" t="s">
        <v>578</v>
      </c>
      <c r="M11" s="11" t="s">
        <v>1321</v>
      </c>
      <c r="V11" s="11" t="s">
        <v>1151</v>
      </c>
      <c r="W11" s="11" t="s">
        <v>1322</v>
      </c>
      <c r="Z11" s="11" t="s">
        <v>750</v>
      </c>
      <c r="AA11" s="11" t="s">
        <v>1323</v>
      </c>
    </row>
    <row r="12" spans="1:36" s="14" customFormat="1" x14ac:dyDescent="0.3">
      <c r="A12" s="14" t="s">
        <v>102</v>
      </c>
      <c r="B12" s="14" t="s">
        <v>103</v>
      </c>
      <c r="C12" s="14" t="s">
        <v>84</v>
      </c>
      <c r="D12" s="14" t="s">
        <v>1324</v>
      </c>
      <c r="E12" s="11" t="s">
        <v>1325</v>
      </c>
      <c r="F12" s="14" t="s">
        <v>299</v>
      </c>
      <c r="G12" s="14" t="s">
        <v>1291</v>
      </c>
      <c r="H12" s="14" t="s">
        <v>1292</v>
      </c>
      <c r="I12" s="14" t="s">
        <v>633</v>
      </c>
      <c r="J12" s="14" t="s">
        <v>1326</v>
      </c>
      <c r="K12" s="14" t="s">
        <v>232</v>
      </c>
      <c r="L12" s="14" t="s">
        <v>578</v>
      </c>
      <c r="M12" s="14" t="s">
        <v>1326</v>
      </c>
      <c r="N12" s="14" t="s">
        <v>1294</v>
      </c>
      <c r="O12" s="14" t="s">
        <v>1327</v>
      </c>
      <c r="R12" s="14" t="s">
        <v>951</v>
      </c>
      <c r="S12" s="14" t="s">
        <v>1123</v>
      </c>
      <c r="T12" s="14" t="s">
        <v>663</v>
      </c>
      <c r="U12" s="14" t="s">
        <v>759</v>
      </c>
      <c r="V12" s="14" t="s">
        <v>896</v>
      </c>
      <c r="W12" s="14" t="s">
        <v>261</v>
      </c>
      <c r="Z12" s="14" t="s">
        <v>840</v>
      </c>
      <c r="AA12" s="14" t="s">
        <v>255</v>
      </c>
      <c r="AD12" s="14" t="s">
        <v>1271</v>
      </c>
      <c r="AE12" s="14" t="s">
        <v>1328</v>
      </c>
      <c r="AI12" s="14" t="s">
        <v>1329</v>
      </c>
    </row>
    <row r="13" spans="1:36" s="11" customFormat="1" x14ac:dyDescent="0.3">
      <c r="A13" s="11" t="s">
        <v>140</v>
      </c>
      <c r="B13" s="11" t="s">
        <v>141</v>
      </c>
      <c r="C13" s="11" t="s">
        <v>142</v>
      </c>
      <c r="D13" s="11" t="s">
        <v>1330</v>
      </c>
      <c r="E13" s="11" t="s">
        <v>1288</v>
      </c>
      <c r="F13" s="11" t="s">
        <v>346</v>
      </c>
      <c r="G13" s="11" t="s">
        <v>714</v>
      </c>
      <c r="H13" s="11" t="s">
        <v>754</v>
      </c>
      <c r="I13" s="11" t="s">
        <v>633</v>
      </c>
      <c r="K13" s="11" t="s">
        <v>274</v>
      </c>
      <c r="L13" s="11" t="s">
        <v>578</v>
      </c>
      <c r="M13" s="11" t="s">
        <v>32</v>
      </c>
      <c r="N13" s="11" t="s">
        <v>1331</v>
      </c>
      <c r="O13" s="11" t="s">
        <v>1332</v>
      </c>
      <c r="R13" s="11" t="s">
        <v>759</v>
      </c>
      <c r="S13" s="11" t="s">
        <v>941</v>
      </c>
      <c r="T13" s="11" t="s">
        <v>883</v>
      </c>
      <c r="U13" s="11" t="s">
        <v>838</v>
      </c>
      <c r="V13" s="11" t="s">
        <v>782</v>
      </c>
      <c r="W13" s="11" t="s">
        <v>1305</v>
      </c>
      <c r="Z13" s="11" t="s">
        <v>751</v>
      </c>
      <c r="AA13" s="11" t="s">
        <v>316</v>
      </c>
      <c r="AI13" s="11" t="s">
        <v>1333</v>
      </c>
    </row>
    <row r="14" spans="1:36" s="11" customFormat="1" x14ac:dyDescent="0.3">
      <c r="A14" s="11" t="s">
        <v>140</v>
      </c>
      <c r="B14" s="11" t="s">
        <v>141</v>
      </c>
      <c r="C14" s="11" t="s">
        <v>142</v>
      </c>
      <c r="D14" s="11" t="s">
        <v>1334</v>
      </c>
      <c r="E14" s="11" t="s">
        <v>1282</v>
      </c>
      <c r="F14" s="11" t="s">
        <v>649</v>
      </c>
      <c r="G14" s="11" t="s">
        <v>714</v>
      </c>
      <c r="H14" s="11" t="s">
        <v>754</v>
      </c>
      <c r="I14" s="11" t="s">
        <v>633</v>
      </c>
      <c r="K14" s="11" t="s">
        <v>274</v>
      </c>
      <c r="L14" s="11" t="s">
        <v>578</v>
      </c>
      <c r="M14" s="11" t="s">
        <v>32</v>
      </c>
      <c r="N14" s="11" t="s">
        <v>1335</v>
      </c>
      <c r="O14" s="11" t="s">
        <v>1336</v>
      </c>
      <c r="R14" s="11" t="s">
        <v>759</v>
      </c>
      <c r="S14" s="11" t="s">
        <v>872</v>
      </c>
      <c r="T14" s="11" t="s">
        <v>769</v>
      </c>
      <c r="U14" s="11" t="s">
        <v>876</v>
      </c>
      <c r="V14" s="11" t="s">
        <v>782</v>
      </c>
      <c r="W14" s="11" t="s">
        <v>261</v>
      </c>
      <c r="Z14" s="11" t="s">
        <v>663</v>
      </c>
      <c r="AA14" s="11" t="s">
        <v>379</v>
      </c>
      <c r="AI14" s="11" t="s">
        <v>1337</v>
      </c>
    </row>
    <row r="15" spans="1:36" s="11" customFormat="1" x14ac:dyDescent="0.3">
      <c r="A15" s="11" t="s">
        <v>140</v>
      </c>
      <c r="B15" s="11" t="s">
        <v>141</v>
      </c>
      <c r="C15" s="11" t="s">
        <v>142</v>
      </c>
      <c r="D15" s="11" t="s">
        <v>1338</v>
      </c>
      <c r="E15" s="11" t="s">
        <v>1288</v>
      </c>
      <c r="F15" s="11" t="s">
        <v>346</v>
      </c>
      <c r="G15" s="11" t="s">
        <v>714</v>
      </c>
      <c r="H15" s="11" t="s">
        <v>754</v>
      </c>
      <c r="I15" s="11" t="s">
        <v>633</v>
      </c>
      <c r="K15" s="11" t="s">
        <v>274</v>
      </c>
      <c r="L15" s="11" t="s">
        <v>578</v>
      </c>
      <c r="M15" s="11" t="s">
        <v>32</v>
      </c>
      <c r="N15" s="11" t="s">
        <v>1339</v>
      </c>
      <c r="O15" s="11" t="s">
        <v>1340</v>
      </c>
      <c r="R15" s="11" t="s">
        <v>796</v>
      </c>
      <c r="S15" s="11" t="s">
        <v>872</v>
      </c>
      <c r="T15" s="11" t="s">
        <v>971</v>
      </c>
      <c r="U15" s="11" t="s">
        <v>747</v>
      </c>
      <c r="V15" s="11" t="s">
        <v>845</v>
      </c>
      <c r="W15" s="11" t="s">
        <v>760</v>
      </c>
      <c r="Z15" s="11" t="s">
        <v>174</v>
      </c>
      <c r="AA15" s="11" t="s">
        <v>255</v>
      </c>
      <c r="AI15" s="11" t="s">
        <v>1341</v>
      </c>
    </row>
    <row r="16" spans="1:36" s="14" customFormat="1" x14ac:dyDescent="0.3">
      <c r="A16" s="14" t="s">
        <v>140</v>
      </c>
      <c r="B16" s="14" t="s">
        <v>141</v>
      </c>
      <c r="C16" s="14" t="s">
        <v>142</v>
      </c>
      <c r="D16" s="11" t="s">
        <v>1342</v>
      </c>
      <c r="E16" s="11" t="s">
        <v>1343</v>
      </c>
      <c r="F16" s="11" t="s">
        <v>649</v>
      </c>
      <c r="G16" s="11" t="s">
        <v>714</v>
      </c>
      <c r="H16" s="11" t="s">
        <v>754</v>
      </c>
      <c r="I16" s="14" t="s">
        <v>633</v>
      </c>
      <c r="K16" s="14" t="s">
        <v>274</v>
      </c>
      <c r="L16" s="14" t="s">
        <v>578</v>
      </c>
      <c r="M16" s="14" t="s">
        <v>32</v>
      </c>
      <c r="N16" s="14" t="s">
        <v>1344</v>
      </c>
      <c r="O16" s="14" t="s">
        <v>1345</v>
      </c>
      <c r="R16" s="14" t="s">
        <v>638</v>
      </c>
      <c r="S16" s="14" t="s">
        <v>1123</v>
      </c>
      <c r="T16" s="14" t="s">
        <v>893</v>
      </c>
      <c r="U16" s="14" t="s">
        <v>756</v>
      </c>
      <c r="V16" s="14" t="s">
        <v>663</v>
      </c>
      <c r="W16" s="14" t="s">
        <v>261</v>
      </c>
      <c r="Z16" s="14" t="s">
        <v>750</v>
      </c>
      <c r="AA16" s="14" t="s">
        <v>1346</v>
      </c>
      <c r="AI16" s="14" t="s">
        <v>1347</v>
      </c>
    </row>
    <row r="17" spans="1:36" s="11" customFormat="1" x14ac:dyDescent="0.3">
      <c r="A17" s="11" t="s">
        <v>172</v>
      </c>
      <c r="B17" s="11" t="s">
        <v>173</v>
      </c>
      <c r="C17" s="11" t="s">
        <v>174</v>
      </c>
      <c r="D17" s="11" t="s">
        <v>1348</v>
      </c>
      <c r="E17" s="11" t="s">
        <v>1349</v>
      </c>
      <c r="F17" s="14" t="s">
        <v>649</v>
      </c>
      <c r="G17" s="11" t="s">
        <v>1350</v>
      </c>
      <c r="H17" s="11" t="s">
        <v>1351</v>
      </c>
      <c r="I17" s="11" t="s">
        <v>633</v>
      </c>
      <c r="J17" s="11" t="s">
        <v>1352</v>
      </c>
      <c r="K17" s="11" t="s">
        <v>232</v>
      </c>
      <c r="L17" s="11" t="s">
        <v>578</v>
      </c>
      <c r="M17" s="11" t="s">
        <v>1353</v>
      </c>
      <c r="N17" s="11" t="s">
        <v>1354</v>
      </c>
      <c r="O17" s="11" t="s">
        <v>1355</v>
      </c>
      <c r="R17" s="11" t="s">
        <v>744</v>
      </c>
      <c r="S17" s="11" t="s">
        <v>936</v>
      </c>
      <c r="T17" s="11" t="s">
        <v>873</v>
      </c>
      <c r="U17" s="11" t="s">
        <v>756</v>
      </c>
      <c r="V17" s="11" t="s">
        <v>749</v>
      </c>
      <c r="W17" s="11" t="s">
        <v>1356</v>
      </c>
      <c r="Z17" s="11" t="s">
        <v>750</v>
      </c>
      <c r="AA17" s="11" t="s">
        <v>1357</v>
      </c>
    </row>
    <row r="18" spans="1:36" s="11" customFormat="1" x14ac:dyDescent="0.3">
      <c r="A18" s="11" t="s">
        <v>172</v>
      </c>
      <c r="B18" s="11" t="s">
        <v>173</v>
      </c>
      <c r="C18" s="11" t="s">
        <v>174</v>
      </c>
      <c r="D18" s="11" t="s">
        <v>1358</v>
      </c>
      <c r="E18" s="11" t="s">
        <v>1359</v>
      </c>
      <c r="F18" s="14" t="s">
        <v>346</v>
      </c>
      <c r="G18" s="11" t="s">
        <v>1350</v>
      </c>
      <c r="H18" s="11" t="s">
        <v>1351</v>
      </c>
      <c r="I18" s="11" t="s">
        <v>633</v>
      </c>
      <c r="J18" s="11" t="s">
        <v>1352</v>
      </c>
      <c r="K18" s="11" t="s">
        <v>232</v>
      </c>
      <c r="L18" s="11" t="s">
        <v>578</v>
      </c>
      <c r="M18" s="11" t="s">
        <v>1360</v>
      </c>
      <c r="N18" s="11" t="s">
        <v>1354</v>
      </c>
      <c r="O18" s="11" t="s">
        <v>1361</v>
      </c>
      <c r="R18" s="11" t="s">
        <v>756</v>
      </c>
      <c r="S18" s="11" t="s">
        <v>807</v>
      </c>
      <c r="T18" s="11" t="s">
        <v>758</v>
      </c>
      <c r="U18" s="11" t="s">
        <v>756</v>
      </c>
      <c r="V18" s="11" t="s">
        <v>750</v>
      </c>
      <c r="W18" s="11" t="s">
        <v>1362</v>
      </c>
      <c r="Z18" s="11" t="s">
        <v>750</v>
      </c>
      <c r="AA18" s="11" t="s">
        <v>1363</v>
      </c>
    </row>
    <row r="19" spans="1:36" s="11" customFormat="1" x14ac:dyDescent="0.3">
      <c r="A19" s="11" t="s">
        <v>172</v>
      </c>
      <c r="B19" s="11" t="s">
        <v>173</v>
      </c>
      <c r="C19" s="11" t="s">
        <v>174</v>
      </c>
      <c r="D19" s="11" t="s">
        <v>1364</v>
      </c>
      <c r="E19" s="11" t="s">
        <v>1365</v>
      </c>
      <c r="F19" s="14" t="s">
        <v>227</v>
      </c>
      <c r="G19" s="11" t="s">
        <v>1350</v>
      </c>
      <c r="H19" s="11" t="s">
        <v>1311</v>
      </c>
      <c r="I19" s="11" t="s">
        <v>1312</v>
      </c>
      <c r="K19" s="11" t="s">
        <v>232</v>
      </c>
      <c r="L19" s="11" t="s">
        <v>578</v>
      </c>
      <c r="M19" s="11" t="s">
        <v>1366</v>
      </c>
      <c r="N19" s="11" t="s">
        <v>1367</v>
      </c>
      <c r="O19" s="11" t="s">
        <v>1368</v>
      </c>
      <c r="R19" s="11" t="s">
        <v>756</v>
      </c>
      <c r="S19" s="11" t="s">
        <v>856</v>
      </c>
      <c r="T19" s="11" t="s">
        <v>756</v>
      </c>
      <c r="U19" s="11" t="s">
        <v>796</v>
      </c>
    </row>
    <row r="20" spans="1:36" s="11" customFormat="1" x14ac:dyDescent="0.3">
      <c r="A20" s="11" t="s">
        <v>172</v>
      </c>
      <c r="B20" s="11" t="s">
        <v>173</v>
      </c>
      <c r="C20" s="11" t="s">
        <v>174</v>
      </c>
      <c r="D20" s="11" t="s">
        <v>1348</v>
      </c>
      <c r="E20" s="11" t="s">
        <v>1349</v>
      </c>
      <c r="F20" s="14" t="s">
        <v>649</v>
      </c>
      <c r="G20" s="11" t="s">
        <v>1350</v>
      </c>
      <c r="H20" s="11" t="s">
        <v>1311</v>
      </c>
      <c r="I20" s="11" t="s">
        <v>1312</v>
      </c>
      <c r="K20" s="11" t="s">
        <v>232</v>
      </c>
      <c r="L20" s="11" t="s">
        <v>578</v>
      </c>
      <c r="M20" s="11" t="s">
        <v>1369</v>
      </c>
      <c r="N20" s="11" t="s">
        <v>1370</v>
      </c>
      <c r="O20" s="11" t="s">
        <v>1371</v>
      </c>
      <c r="R20" s="11" t="s">
        <v>744</v>
      </c>
      <c r="S20" s="11" t="s">
        <v>990</v>
      </c>
      <c r="T20" s="11" t="s">
        <v>756</v>
      </c>
      <c r="U20" s="11" t="s">
        <v>863</v>
      </c>
    </row>
    <row r="21" spans="1:36" s="14" customFormat="1" x14ac:dyDescent="0.3">
      <c r="A21" s="14" t="s">
        <v>172</v>
      </c>
      <c r="B21" s="14" t="s">
        <v>173</v>
      </c>
      <c r="C21" s="14" t="s">
        <v>174</v>
      </c>
      <c r="D21" s="11" t="s">
        <v>1338</v>
      </c>
      <c r="E21" s="14" t="s">
        <v>1372</v>
      </c>
      <c r="F21" s="14" t="s">
        <v>346</v>
      </c>
      <c r="G21" s="11" t="s">
        <v>1350</v>
      </c>
      <c r="H21" s="11" t="s">
        <v>1311</v>
      </c>
      <c r="I21" s="14" t="s">
        <v>1312</v>
      </c>
      <c r="K21" s="14" t="s">
        <v>232</v>
      </c>
      <c r="L21" s="14" t="s">
        <v>578</v>
      </c>
      <c r="M21" s="14" t="s">
        <v>918</v>
      </c>
      <c r="N21" s="14" t="s">
        <v>1373</v>
      </c>
      <c r="O21" s="14" t="s">
        <v>1374</v>
      </c>
      <c r="R21" s="14" t="s">
        <v>756</v>
      </c>
      <c r="S21" s="14" t="s">
        <v>941</v>
      </c>
      <c r="T21" s="14" t="s">
        <v>756</v>
      </c>
      <c r="U21" s="14" t="s">
        <v>666</v>
      </c>
    </row>
    <row r="22" spans="1:36" s="11" customFormat="1" x14ac:dyDescent="0.3">
      <c r="A22" s="11" t="s">
        <v>172</v>
      </c>
      <c r="B22" s="11" t="s">
        <v>173</v>
      </c>
      <c r="C22" s="11" t="s">
        <v>174</v>
      </c>
      <c r="D22" s="11" t="s">
        <v>1342</v>
      </c>
      <c r="E22" s="11" t="s">
        <v>1375</v>
      </c>
      <c r="F22" s="14" t="s">
        <v>649</v>
      </c>
      <c r="G22" s="11" t="s">
        <v>1310</v>
      </c>
      <c r="H22" s="11" t="s">
        <v>1311</v>
      </c>
      <c r="I22" s="11" t="s">
        <v>1312</v>
      </c>
      <c r="K22" s="11" t="s">
        <v>232</v>
      </c>
      <c r="L22" s="11" t="s">
        <v>578</v>
      </c>
      <c r="M22" s="11" t="s">
        <v>1376</v>
      </c>
      <c r="V22" s="11" t="s">
        <v>751</v>
      </c>
      <c r="W22" s="11" t="s">
        <v>1377</v>
      </c>
      <c r="Z22" s="11" t="s">
        <v>1378</v>
      </c>
      <c r="AA22" s="11" t="s">
        <v>1379</v>
      </c>
      <c r="AI22" s="11" t="s">
        <v>1380</v>
      </c>
    </row>
    <row r="23" spans="1:36" s="11" customFormat="1" x14ac:dyDescent="0.3">
      <c r="A23" s="11" t="s">
        <v>172</v>
      </c>
      <c r="B23" s="11" t="s">
        <v>173</v>
      </c>
      <c r="C23" s="11" t="s">
        <v>174</v>
      </c>
      <c r="D23" s="11" t="s">
        <v>1358</v>
      </c>
      <c r="E23" s="11" t="s">
        <v>1319</v>
      </c>
      <c r="F23" s="14" t="s">
        <v>346</v>
      </c>
      <c r="G23" s="11" t="s">
        <v>1310</v>
      </c>
      <c r="H23" s="11" t="s">
        <v>1311</v>
      </c>
      <c r="I23" s="11" t="s">
        <v>1312</v>
      </c>
      <c r="K23" s="11" t="s">
        <v>232</v>
      </c>
      <c r="L23" s="11" t="s">
        <v>578</v>
      </c>
      <c r="M23" s="11" t="s">
        <v>1321</v>
      </c>
      <c r="V23" s="11" t="s">
        <v>1381</v>
      </c>
      <c r="W23" s="11" t="s">
        <v>1322</v>
      </c>
      <c r="Z23" s="11" t="s">
        <v>1185</v>
      </c>
      <c r="AA23" s="11" t="s">
        <v>1323</v>
      </c>
    </row>
    <row r="24" spans="1:36" s="11" customFormat="1" x14ac:dyDescent="0.3">
      <c r="A24" s="11" t="s">
        <v>172</v>
      </c>
      <c r="B24" s="11" t="s">
        <v>173</v>
      </c>
      <c r="C24" s="11" t="s">
        <v>174</v>
      </c>
      <c r="D24" s="11" t="s">
        <v>1358</v>
      </c>
      <c r="E24" s="11" t="s">
        <v>1319</v>
      </c>
      <c r="F24" s="14" t="s">
        <v>346</v>
      </c>
      <c r="G24" s="11" t="s">
        <v>1310</v>
      </c>
      <c r="H24" s="11" t="s">
        <v>1311</v>
      </c>
      <c r="I24" s="11" t="s">
        <v>1312</v>
      </c>
      <c r="V24" s="11" t="s">
        <v>1382</v>
      </c>
      <c r="W24" s="11" t="s">
        <v>1322</v>
      </c>
      <c r="Z24" s="11" t="s">
        <v>750</v>
      </c>
      <c r="AA24" s="11" t="s">
        <v>1383</v>
      </c>
    </row>
    <row r="25" spans="1:36" s="11" customFormat="1" x14ac:dyDescent="0.3">
      <c r="A25" s="11" t="s">
        <v>172</v>
      </c>
      <c r="B25" s="11" t="s">
        <v>173</v>
      </c>
      <c r="C25" s="11" t="s">
        <v>174</v>
      </c>
      <c r="D25" s="11" t="s">
        <v>1384</v>
      </c>
      <c r="E25" s="11" t="s">
        <v>1319</v>
      </c>
      <c r="F25" s="14" t="s">
        <v>346</v>
      </c>
      <c r="G25" s="11" t="s">
        <v>1310</v>
      </c>
      <c r="H25" s="11" t="s">
        <v>1311</v>
      </c>
      <c r="I25" s="11" t="s">
        <v>1312</v>
      </c>
      <c r="V25" s="11" t="s">
        <v>1385</v>
      </c>
      <c r="W25" s="11" t="s">
        <v>1386</v>
      </c>
      <c r="Z25" s="11" t="s">
        <v>750</v>
      </c>
      <c r="AA25" s="11" t="s">
        <v>1323</v>
      </c>
    </row>
    <row r="26" spans="1:36" s="11" customFormat="1" x14ac:dyDescent="0.3">
      <c r="A26" s="11" t="s">
        <v>172</v>
      </c>
      <c r="B26" s="11" t="s">
        <v>173</v>
      </c>
      <c r="C26" s="11" t="s">
        <v>174</v>
      </c>
      <c r="D26" s="11" t="s">
        <v>1387</v>
      </c>
      <c r="E26" s="11" t="s">
        <v>1375</v>
      </c>
      <c r="F26" s="14" t="s">
        <v>649</v>
      </c>
      <c r="G26" s="11" t="s">
        <v>1310</v>
      </c>
      <c r="H26" s="11" t="s">
        <v>1311</v>
      </c>
      <c r="I26" s="11" t="s">
        <v>1312</v>
      </c>
      <c r="K26" s="11" t="s">
        <v>232</v>
      </c>
      <c r="L26" s="11" t="s">
        <v>578</v>
      </c>
      <c r="M26" s="11" t="s">
        <v>1388</v>
      </c>
      <c r="V26" s="11" t="s">
        <v>1389</v>
      </c>
      <c r="W26" s="11" t="s">
        <v>1377</v>
      </c>
      <c r="Z26" s="11" t="s">
        <v>1390</v>
      </c>
      <c r="AA26" s="11" t="s">
        <v>1391</v>
      </c>
    </row>
    <row r="27" spans="1:36" s="11" customFormat="1" x14ac:dyDescent="0.3">
      <c r="A27" s="11" t="s">
        <v>172</v>
      </c>
      <c r="B27" s="11" t="s">
        <v>173</v>
      </c>
      <c r="C27" s="11" t="s">
        <v>174</v>
      </c>
      <c r="D27" s="11" t="s">
        <v>1480</v>
      </c>
      <c r="E27" s="14" t="s">
        <v>1392</v>
      </c>
      <c r="F27" s="14" t="s">
        <v>649</v>
      </c>
      <c r="G27" s="11" t="s">
        <v>1350</v>
      </c>
      <c r="H27" s="11" t="s">
        <v>1351</v>
      </c>
      <c r="I27" s="11" t="s">
        <v>1312</v>
      </c>
      <c r="J27" s="11" t="s">
        <v>1352</v>
      </c>
      <c r="K27" s="11" t="s">
        <v>232</v>
      </c>
      <c r="L27" s="11" t="s">
        <v>578</v>
      </c>
      <c r="M27" s="11" t="s">
        <v>1393</v>
      </c>
      <c r="N27" s="11" t="s">
        <v>1394</v>
      </c>
      <c r="O27" s="11" t="s">
        <v>1395</v>
      </c>
      <c r="R27" s="11" t="s">
        <v>863</v>
      </c>
      <c r="S27" s="11" t="s">
        <v>1123</v>
      </c>
      <c r="T27" s="11" t="s">
        <v>873</v>
      </c>
      <c r="U27" s="11" t="s">
        <v>756</v>
      </c>
      <c r="V27" s="11" t="s">
        <v>857</v>
      </c>
      <c r="W27" s="11" t="s">
        <v>1396</v>
      </c>
      <c r="Z27" s="11" t="s">
        <v>750</v>
      </c>
      <c r="AA27" s="11" t="s">
        <v>1397</v>
      </c>
    </row>
    <row r="28" spans="1:36" s="11" customFormat="1" x14ac:dyDescent="0.3">
      <c r="A28" s="11" t="s">
        <v>172</v>
      </c>
      <c r="B28" s="11" t="s">
        <v>173</v>
      </c>
      <c r="C28" s="11" t="s">
        <v>174</v>
      </c>
      <c r="D28" s="14" t="s">
        <v>1320</v>
      </c>
      <c r="E28" s="14" t="s">
        <v>1319</v>
      </c>
      <c r="F28" s="14" t="s">
        <v>346</v>
      </c>
      <c r="G28" s="11" t="s">
        <v>1350</v>
      </c>
      <c r="H28" s="11" t="s">
        <v>1351</v>
      </c>
      <c r="I28" s="11" t="s">
        <v>742</v>
      </c>
      <c r="J28" s="11" t="s">
        <v>1352</v>
      </c>
      <c r="K28" s="11" t="s">
        <v>232</v>
      </c>
      <c r="L28" s="11" t="s">
        <v>578</v>
      </c>
      <c r="M28" s="11" t="s">
        <v>1353</v>
      </c>
      <c r="N28" s="11" t="s">
        <v>1354</v>
      </c>
      <c r="O28" s="11" t="s">
        <v>1373</v>
      </c>
      <c r="R28" s="11" t="s">
        <v>666</v>
      </c>
      <c r="S28" s="11" t="s">
        <v>941</v>
      </c>
      <c r="T28" s="11" t="s">
        <v>758</v>
      </c>
      <c r="U28" s="11" t="s">
        <v>756</v>
      </c>
      <c r="V28" s="11" t="s">
        <v>857</v>
      </c>
      <c r="W28" s="11" t="s">
        <v>1398</v>
      </c>
      <c r="Z28" s="11" t="s">
        <v>750</v>
      </c>
      <c r="AA28" s="11" t="s">
        <v>1399</v>
      </c>
    </row>
    <row r="29" spans="1:36" s="2" customFormat="1" x14ac:dyDescent="0.3">
      <c r="A29" s="2" t="s">
        <v>71</v>
      </c>
      <c r="B29" s="2" t="s">
        <v>72</v>
      </c>
      <c r="C29" s="2" t="s">
        <v>61</v>
      </c>
      <c r="D29" s="2" t="s">
        <v>1400</v>
      </c>
      <c r="E29" s="11" t="s">
        <v>1401</v>
      </c>
      <c r="F29" s="2" t="s">
        <v>346</v>
      </c>
      <c r="G29" s="2" t="s">
        <v>1402</v>
      </c>
      <c r="H29" s="2" t="s">
        <v>311</v>
      </c>
      <c r="I29" s="2" t="s">
        <v>633</v>
      </c>
      <c r="J29" s="2" t="s">
        <v>1402</v>
      </c>
      <c r="K29" s="2" t="s">
        <v>232</v>
      </c>
      <c r="L29" s="2" t="s">
        <v>578</v>
      </c>
      <c r="M29" s="2" t="s">
        <v>1403</v>
      </c>
      <c r="N29" s="2" t="s">
        <v>1102</v>
      </c>
      <c r="O29" s="2" t="s">
        <v>1404</v>
      </c>
      <c r="R29" s="2" t="s">
        <v>856</v>
      </c>
      <c r="S29" s="2" t="s">
        <v>873</v>
      </c>
      <c r="T29" s="2" t="s">
        <v>796</v>
      </c>
      <c r="U29" s="2" t="s">
        <v>756</v>
      </c>
    </row>
    <row r="30" spans="1:36" s="2" customFormat="1" x14ac:dyDescent="0.3">
      <c r="A30" s="2" t="s">
        <v>71</v>
      </c>
      <c r="B30" s="2" t="s">
        <v>72</v>
      </c>
      <c r="C30" s="2" t="s">
        <v>61</v>
      </c>
      <c r="D30" s="2" t="s">
        <v>1405</v>
      </c>
      <c r="E30" s="11" t="s">
        <v>1401</v>
      </c>
      <c r="F30" s="2" t="s">
        <v>346</v>
      </c>
      <c r="G30" s="2" t="s">
        <v>1406</v>
      </c>
      <c r="H30" s="2" t="s">
        <v>311</v>
      </c>
      <c r="I30" s="2" t="s">
        <v>633</v>
      </c>
      <c r="J30" s="2" t="s">
        <v>1406</v>
      </c>
      <c r="K30" s="2" t="s">
        <v>232</v>
      </c>
      <c r="L30" s="2" t="s">
        <v>578</v>
      </c>
      <c r="M30" s="2" t="s">
        <v>714</v>
      </c>
      <c r="N30" s="2" t="s">
        <v>1407</v>
      </c>
      <c r="O30" s="2" t="s">
        <v>1408</v>
      </c>
      <c r="R30" s="2" t="s">
        <v>759</v>
      </c>
      <c r="S30" s="2" t="s">
        <v>638</v>
      </c>
      <c r="T30" s="2" t="s">
        <v>744</v>
      </c>
      <c r="U30" s="2" t="s">
        <v>756</v>
      </c>
    </row>
    <row r="31" spans="1:36" s="2" customFormat="1" x14ac:dyDescent="0.3">
      <c r="A31" s="2" t="s">
        <v>71</v>
      </c>
      <c r="B31" s="2" t="s">
        <v>72</v>
      </c>
      <c r="C31" s="2" t="s">
        <v>61</v>
      </c>
      <c r="D31" s="2" t="s">
        <v>1409</v>
      </c>
      <c r="E31" s="11" t="s">
        <v>1401</v>
      </c>
      <c r="F31" s="2" t="s">
        <v>346</v>
      </c>
      <c r="G31" s="2" t="s">
        <v>1410</v>
      </c>
      <c r="H31" s="2" t="s">
        <v>311</v>
      </c>
      <c r="I31" s="2" t="s">
        <v>633</v>
      </c>
      <c r="J31" s="2" t="s">
        <v>1410</v>
      </c>
      <c r="K31" s="2" t="s">
        <v>232</v>
      </c>
      <c r="L31" s="2" t="s">
        <v>578</v>
      </c>
      <c r="M31" s="2" t="s">
        <v>714</v>
      </c>
      <c r="N31" s="2" t="s">
        <v>1407</v>
      </c>
      <c r="O31" s="2" t="s">
        <v>1411</v>
      </c>
      <c r="R31" s="2" t="s">
        <v>879</v>
      </c>
      <c r="S31" s="2" t="s">
        <v>838</v>
      </c>
      <c r="T31" s="2" t="s">
        <v>796</v>
      </c>
      <c r="U31" s="2" t="s">
        <v>756</v>
      </c>
      <c r="AJ31" s="2" t="s">
        <v>1412</v>
      </c>
    </row>
    <row r="32" spans="1:36" s="20" customFormat="1" x14ac:dyDescent="0.3">
      <c r="D32" s="22" t="s">
        <v>1413</v>
      </c>
      <c r="E32" s="22"/>
    </row>
    <row r="33" spans="1:35" s="2" customFormat="1" x14ac:dyDescent="0.3">
      <c r="A33" s="2" t="s">
        <v>102</v>
      </c>
      <c r="B33" s="2" t="s">
        <v>103</v>
      </c>
      <c r="C33" s="2" t="s">
        <v>84</v>
      </c>
      <c r="D33" s="2" t="s">
        <v>1414</v>
      </c>
      <c r="E33" s="2" t="s">
        <v>1415</v>
      </c>
      <c r="F33" s="2" t="s">
        <v>299</v>
      </c>
      <c r="G33" s="2" t="s">
        <v>1416</v>
      </c>
      <c r="H33" s="2" t="s">
        <v>1292</v>
      </c>
      <c r="I33" s="2" t="s">
        <v>633</v>
      </c>
      <c r="J33" s="2" t="s">
        <v>1293</v>
      </c>
      <c r="K33" s="2" t="s">
        <v>232</v>
      </c>
      <c r="L33" s="2" t="s">
        <v>578</v>
      </c>
      <c r="M33" s="2" t="s">
        <v>1293</v>
      </c>
      <c r="N33" s="2" t="s">
        <v>1294</v>
      </c>
      <c r="O33" s="2" t="s">
        <v>1295</v>
      </c>
      <c r="R33" s="2">
        <v>10</v>
      </c>
      <c r="S33" s="2">
        <v>10</v>
      </c>
      <c r="T33" s="2" t="s">
        <v>705</v>
      </c>
      <c r="U33" s="2" t="s">
        <v>862</v>
      </c>
      <c r="V33" s="2" t="s">
        <v>839</v>
      </c>
      <c r="W33" s="2" t="s">
        <v>261</v>
      </c>
      <c r="Z33" s="2" t="s">
        <v>875</v>
      </c>
      <c r="AA33" s="2" t="s">
        <v>316</v>
      </c>
      <c r="AD33" s="2" t="s">
        <v>1151</v>
      </c>
      <c r="AE33" s="2" t="s">
        <v>782</v>
      </c>
      <c r="AI33" s="2" t="s">
        <v>1296</v>
      </c>
    </row>
    <row r="34" spans="1:35" s="2" customFormat="1" x14ac:dyDescent="0.3">
      <c r="A34" s="2" t="s">
        <v>167</v>
      </c>
      <c r="B34" s="2" t="s">
        <v>168</v>
      </c>
      <c r="C34" s="2" t="s">
        <v>92</v>
      </c>
      <c r="D34" s="2" t="s">
        <v>1417</v>
      </c>
      <c r="E34" s="2" t="s">
        <v>1418</v>
      </c>
      <c r="F34" s="2" t="s">
        <v>649</v>
      </c>
      <c r="G34" s="2" t="s">
        <v>1419</v>
      </c>
      <c r="I34" s="2" t="s">
        <v>633</v>
      </c>
      <c r="J34" s="2" t="s">
        <v>1420</v>
      </c>
      <c r="K34" s="2" t="s">
        <v>232</v>
      </c>
      <c r="L34" s="2" t="s">
        <v>578</v>
      </c>
      <c r="M34" s="2" t="s">
        <v>1421</v>
      </c>
      <c r="V34" s="2" t="s">
        <v>731</v>
      </c>
      <c r="W34" s="2" t="s">
        <v>1422</v>
      </c>
      <c r="Z34" s="2" t="s">
        <v>1423</v>
      </c>
      <c r="AA34" s="2" t="s">
        <v>1424</v>
      </c>
      <c r="AH34" s="2" t="s">
        <v>1425</v>
      </c>
    </row>
    <row r="35" spans="1:35" s="2" customFormat="1" x14ac:dyDescent="0.3">
      <c r="A35" s="2" t="s">
        <v>167</v>
      </c>
      <c r="B35" s="2" t="s">
        <v>168</v>
      </c>
      <c r="C35" s="2" t="s">
        <v>92</v>
      </c>
      <c r="D35" s="2" t="s">
        <v>1426</v>
      </c>
      <c r="E35" s="2" t="s">
        <v>1427</v>
      </c>
      <c r="F35" s="2" t="s">
        <v>649</v>
      </c>
      <c r="G35" s="2" t="s">
        <v>1428</v>
      </c>
      <c r="I35" s="2" t="s">
        <v>633</v>
      </c>
      <c r="J35" s="2" t="s">
        <v>1429</v>
      </c>
      <c r="K35" s="2" t="s">
        <v>232</v>
      </c>
      <c r="L35" s="2" t="s">
        <v>578</v>
      </c>
      <c r="M35" s="2" t="s">
        <v>1430</v>
      </c>
      <c r="V35" s="2" t="s">
        <v>880</v>
      </c>
      <c r="W35" s="2" t="s">
        <v>1431</v>
      </c>
      <c r="Z35" s="2" t="s">
        <v>1432</v>
      </c>
      <c r="AA35" s="2" t="s">
        <v>1433</v>
      </c>
    </row>
    <row r="36" spans="1:35" s="2" customFormat="1" x14ac:dyDescent="0.3">
      <c r="A36" s="2" t="s">
        <v>167</v>
      </c>
      <c r="B36" s="2" t="s">
        <v>168</v>
      </c>
      <c r="C36" s="2" t="s">
        <v>92</v>
      </c>
      <c r="D36" s="2" t="s">
        <v>1417</v>
      </c>
      <c r="E36" s="2" t="s">
        <v>1418</v>
      </c>
      <c r="F36" s="2" t="s">
        <v>649</v>
      </c>
      <c r="G36" s="2" t="s">
        <v>1434</v>
      </c>
      <c r="I36" s="2" t="s">
        <v>633</v>
      </c>
      <c r="J36" s="2" t="s">
        <v>1435</v>
      </c>
      <c r="L36" s="2" t="s">
        <v>578</v>
      </c>
      <c r="M36" s="2" t="s">
        <v>1436</v>
      </c>
      <c r="V36" s="2" t="s">
        <v>749</v>
      </c>
      <c r="W36" s="2" t="s">
        <v>1437</v>
      </c>
      <c r="Z36" s="2" t="s">
        <v>1438</v>
      </c>
      <c r="AA36" s="2" t="s">
        <v>1439</v>
      </c>
      <c r="AH36" s="2" t="s">
        <v>1440</v>
      </c>
    </row>
    <row r="37" spans="1:35" s="2" customFormat="1" x14ac:dyDescent="0.3">
      <c r="A37" s="2" t="s">
        <v>167</v>
      </c>
      <c r="B37" s="2" t="s">
        <v>168</v>
      </c>
      <c r="C37" s="2" t="s">
        <v>92</v>
      </c>
      <c r="D37" s="2" t="s">
        <v>1426</v>
      </c>
      <c r="E37" s="2" t="s">
        <v>1427</v>
      </c>
      <c r="F37" s="2" t="s">
        <v>649</v>
      </c>
      <c r="G37" s="2" t="s">
        <v>1441</v>
      </c>
      <c r="I37" s="2" t="s">
        <v>633</v>
      </c>
      <c r="J37" s="2" t="s">
        <v>1442</v>
      </c>
      <c r="K37" s="2" t="s">
        <v>232</v>
      </c>
      <c r="L37" s="2" t="s">
        <v>578</v>
      </c>
      <c r="M37" s="2" t="s">
        <v>1442</v>
      </c>
      <c r="V37" s="2" t="s">
        <v>896</v>
      </c>
      <c r="W37" s="2" t="s">
        <v>1443</v>
      </c>
      <c r="Z37" s="2" t="s">
        <v>1432</v>
      </c>
      <c r="AA37" s="2" t="s">
        <v>1444</v>
      </c>
    </row>
    <row r="38" spans="1:35" s="2" customFormat="1" x14ac:dyDescent="0.3">
      <c r="A38" s="2" t="s">
        <v>167</v>
      </c>
      <c r="B38" s="2" t="s">
        <v>168</v>
      </c>
      <c r="C38" s="2" t="s">
        <v>92</v>
      </c>
      <c r="D38" s="2" t="s">
        <v>1417</v>
      </c>
      <c r="E38" s="2" t="s">
        <v>1418</v>
      </c>
      <c r="F38" s="2" t="s">
        <v>649</v>
      </c>
      <c r="G38" s="2" t="s">
        <v>1445</v>
      </c>
      <c r="I38" s="2" t="s">
        <v>633</v>
      </c>
      <c r="J38" s="2" t="s">
        <v>1446</v>
      </c>
      <c r="K38" s="2" t="s">
        <v>232</v>
      </c>
      <c r="L38" s="2" t="s">
        <v>578</v>
      </c>
      <c r="M38" s="2" t="s">
        <v>1446</v>
      </c>
      <c r="V38" s="2" t="s">
        <v>894</v>
      </c>
      <c r="W38" s="2" t="s">
        <v>1447</v>
      </c>
      <c r="Z38" s="2" t="s">
        <v>1448</v>
      </c>
      <c r="AA38" s="2" t="s">
        <v>1444</v>
      </c>
      <c r="AH38" s="2" t="s">
        <v>1449</v>
      </c>
    </row>
    <row r="39" spans="1:35" s="9" customFormat="1" x14ac:dyDescent="0.3">
      <c r="A39" s="9" t="s">
        <v>167</v>
      </c>
      <c r="B39" s="9" t="s">
        <v>168</v>
      </c>
      <c r="C39" s="9" t="s">
        <v>92</v>
      </c>
      <c r="D39" s="9" t="s">
        <v>1426</v>
      </c>
      <c r="E39" s="2" t="s">
        <v>1427</v>
      </c>
      <c r="F39" s="9" t="s">
        <v>649</v>
      </c>
      <c r="G39" s="9" t="s">
        <v>1450</v>
      </c>
      <c r="I39" s="9" t="s">
        <v>633</v>
      </c>
      <c r="J39" s="9" t="s">
        <v>1451</v>
      </c>
      <c r="K39" s="9" t="s">
        <v>232</v>
      </c>
      <c r="L39" s="9" t="s">
        <v>578</v>
      </c>
      <c r="M39" s="9" t="s">
        <v>1451</v>
      </c>
      <c r="V39" s="9" t="s">
        <v>845</v>
      </c>
      <c r="W39" s="9" t="s">
        <v>1452</v>
      </c>
      <c r="Z39" s="9" t="s">
        <v>1453</v>
      </c>
      <c r="AA39" s="9" t="s">
        <v>1444</v>
      </c>
    </row>
    <row r="40" spans="1:35" s="2" customFormat="1" ht="12" customHeight="1" x14ac:dyDescent="0.3">
      <c r="A40" s="2" t="s">
        <v>175</v>
      </c>
      <c r="B40" s="2" t="s">
        <v>176</v>
      </c>
      <c r="C40" s="2" t="s">
        <v>128</v>
      </c>
      <c r="D40" s="2" t="s">
        <v>1454</v>
      </c>
      <c r="F40" s="2" t="s">
        <v>299</v>
      </c>
      <c r="G40" s="2" t="s">
        <v>1455</v>
      </c>
      <c r="H40" s="2" t="s">
        <v>483</v>
      </c>
      <c r="I40" s="2" t="s">
        <v>633</v>
      </c>
      <c r="J40" s="2" t="s">
        <v>1455</v>
      </c>
      <c r="K40" s="2" t="s">
        <v>232</v>
      </c>
      <c r="L40" s="2" t="s">
        <v>578</v>
      </c>
      <c r="M40" s="2" t="s">
        <v>1455</v>
      </c>
      <c r="N40" s="2" t="s">
        <v>323</v>
      </c>
      <c r="O40" s="2" t="s">
        <v>1456</v>
      </c>
      <c r="R40" s="2" t="s">
        <v>794</v>
      </c>
      <c r="S40" s="2" t="s">
        <v>880</v>
      </c>
      <c r="T40" s="2" t="s">
        <v>825</v>
      </c>
      <c r="U40" s="2" t="s">
        <v>747</v>
      </c>
      <c r="V40" s="2" t="s">
        <v>806</v>
      </c>
      <c r="W40" s="2" t="s">
        <v>1457</v>
      </c>
      <c r="Z40" s="2" t="s">
        <v>174</v>
      </c>
      <c r="AA40" s="2" t="s">
        <v>1458</v>
      </c>
      <c r="AF40" s="2" t="s">
        <v>1459</v>
      </c>
      <c r="AG40" s="2" t="s">
        <v>1460</v>
      </c>
    </row>
    <row r="41" spans="1:35" s="9" customFormat="1" x14ac:dyDescent="0.3">
      <c r="A41" s="9" t="s">
        <v>175</v>
      </c>
      <c r="B41" s="9" t="s">
        <v>176</v>
      </c>
      <c r="C41" s="9" t="s">
        <v>128</v>
      </c>
      <c r="D41" s="9" t="s">
        <v>1318</v>
      </c>
      <c r="F41" s="9" t="s">
        <v>346</v>
      </c>
      <c r="G41" s="9" t="s">
        <v>1461</v>
      </c>
      <c r="H41" s="2" t="s">
        <v>483</v>
      </c>
      <c r="I41" s="9" t="s">
        <v>633</v>
      </c>
      <c r="J41" s="9" t="s">
        <v>1461</v>
      </c>
      <c r="K41" s="9" t="s">
        <v>232</v>
      </c>
      <c r="L41" s="9" t="s">
        <v>578</v>
      </c>
      <c r="M41" s="9" t="s">
        <v>1461</v>
      </c>
      <c r="N41" s="9" t="s">
        <v>1462</v>
      </c>
      <c r="O41" s="9" t="s">
        <v>1463</v>
      </c>
      <c r="R41" s="9" t="s">
        <v>825</v>
      </c>
      <c r="S41" s="9" t="s">
        <v>873</v>
      </c>
      <c r="T41" s="9" t="s">
        <v>825</v>
      </c>
      <c r="U41" s="9" t="s">
        <v>747</v>
      </c>
      <c r="V41" s="9" t="s">
        <v>856</v>
      </c>
      <c r="W41" s="9" t="s">
        <v>486</v>
      </c>
      <c r="Z41" s="9" t="s">
        <v>174</v>
      </c>
      <c r="AA41" s="9" t="s">
        <v>255</v>
      </c>
      <c r="AF41" s="9" t="s">
        <v>1464</v>
      </c>
      <c r="AG41" s="9" t="s">
        <v>1465</v>
      </c>
    </row>
    <row r="42" spans="1:35" s="9" customFormat="1" x14ac:dyDescent="0.3">
      <c r="A42" s="9" t="s">
        <v>116</v>
      </c>
      <c r="B42" s="9" t="s">
        <v>117</v>
      </c>
      <c r="C42" s="9" t="s">
        <v>118</v>
      </c>
      <c r="D42" s="9" t="s">
        <v>1289</v>
      </c>
      <c r="E42" s="9" t="s">
        <v>929</v>
      </c>
      <c r="F42" s="9" t="s">
        <v>227</v>
      </c>
      <c r="G42" s="9" t="s">
        <v>1096</v>
      </c>
      <c r="H42" s="9" t="s">
        <v>240</v>
      </c>
      <c r="I42" s="9" t="s">
        <v>633</v>
      </c>
      <c r="J42" s="9" t="s">
        <v>1096</v>
      </c>
      <c r="K42" s="9" t="s">
        <v>232</v>
      </c>
      <c r="L42" s="9" t="s">
        <v>578</v>
      </c>
      <c r="M42" s="9" t="s">
        <v>1096</v>
      </c>
      <c r="N42" s="9" t="s">
        <v>1466</v>
      </c>
      <c r="O42" s="9" t="s">
        <v>1295</v>
      </c>
      <c r="R42" s="9" t="s">
        <v>128</v>
      </c>
      <c r="S42" s="9" t="s">
        <v>718</v>
      </c>
      <c r="V42" s="9" t="s">
        <v>794</v>
      </c>
      <c r="W42" s="9" t="s">
        <v>748</v>
      </c>
    </row>
    <row r="43" spans="1:35" s="9" customFormat="1" x14ac:dyDescent="0.3">
      <c r="A43" s="9" t="s">
        <v>102</v>
      </c>
      <c r="B43" s="9" t="s">
        <v>103</v>
      </c>
      <c r="C43" s="9" t="s">
        <v>84</v>
      </c>
      <c r="D43" s="9" t="s">
        <v>1324</v>
      </c>
      <c r="E43" s="2" t="s">
        <v>1325</v>
      </c>
      <c r="F43" s="9" t="s">
        <v>299</v>
      </c>
      <c r="G43" s="2" t="s">
        <v>1416</v>
      </c>
      <c r="H43" s="9" t="s">
        <v>1292</v>
      </c>
      <c r="I43" s="9" t="s">
        <v>633</v>
      </c>
      <c r="J43" s="9" t="s">
        <v>1326</v>
      </c>
      <c r="K43" s="9" t="s">
        <v>232</v>
      </c>
      <c r="L43" s="9" t="s">
        <v>578</v>
      </c>
      <c r="M43" s="9" t="s">
        <v>1326</v>
      </c>
      <c r="N43" s="9" t="s">
        <v>1294</v>
      </c>
      <c r="O43" s="9" t="s">
        <v>1327</v>
      </c>
      <c r="R43" s="9" t="s">
        <v>951</v>
      </c>
      <c r="S43" s="9">
        <v>12</v>
      </c>
      <c r="T43" s="9" t="s">
        <v>663</v>
      </c>
      <c r="U43" s="9" t="s">
        <v>759</v>
      </c>
      <c r="V43" s="9" t="s">
        <v>896</v>
      </c>
      <c r="W43" s="9" t="s">
        <v>261</v>
      </c>
      <c r="Z43" s="9" t="s">
        <v>840</v>
      </c>
      <c r="AA43" s="9" t="s">
        <v>255</v>
      </c>
      <c r="AD43" s="9" t="s">
        <v>1271</v>
      </c>
      <c r="AE43" s="9" t="s">
        <v>1328</v>
      </c>
      <c r="AI43" s="9" t="s">
        <v>1329</v>
      </c>
    </row>
    <row r="44" spans="1:35" s="2" customFormat="1" x14ac:dyDescent="0.3">
      <c r="A44" s="2" t="s">
        <v>124</v>
      </c>
      <c r="B44" s="2" t="s">
        <v>125</v>
      </c>
      <c r="C44" s="2" t="s">
        <v>118</v>
      </c>
      <c r="D44" s="2" t="s">
        <v>1467</v>
      </c>
      <c r="E44" s="2" t="s">
        <v>1290</v>
      </c>
      <c r="F44" s="2" t="s">
        <v>374</v>
      </c>
      <c r="G44" s="2" t="s">
        <v>1468</v>
      </c>
      <c r="H44" s="2" t="s">
        <v>375</v>
      </c>
      <c r="I44" s="2" t="s">
        <v>633</v>
      </c>
      <c r="J44" s="2" t="s">
        <v>1469</v>
      </c>
      <c r="K44" s="2" t="s">
        <v>232</v>
      </c>
      <c r="L44" s="2" t="s">
        <v>578</v>
      </c>
      <c r="M44" s="2" t="s">
        <v>1470</v>
      </c>
      <c r="N44" s="2" t="s">
        <v>1471</v>
      </c>
      <c r="O44" s="2" t="s">
        <v>1472</v>
      </c>
      <c r="R44" s="2" t="s">
        <v>852</v>
      </c>
      <c r="S44" s="2" t="s">
        <v>908</v>
      </c>
      <c r="T44" s="2" t="s">
        <v>796</v>
      </c>
      <c r="U44" s="2" t="s">
        <v>756</v>
      </c>
      <c r="V44" s="2" t="s">
        <v>1473</v>
      </c>
      <c r="W44" s="2" t="s">
        <v>1474</v>
      </c>
      <c r="Z44" s="2" t="s">
        <v>750</v>
      </c>
      <c r="AA44" s="2" t="s">
        <v>316</v>
      </c>
    </row>
    <row r="45" spans="1:35" s="20" customFormat="1" x14ac:dyDescent="0.3">
      <c r="D45" s="20" t="s">
        <v>1475</v>
      </c>
    </row>
    <row r="46" spans="1:35" s="2" customFormat="1" x14ac:dyDescent="0.3">
      <c r="A46" s="2" t="s">
        <v>102</v>
      </c>
      <c r="B46" s="2" t="s">
        <v>103</v>
      </c>
      <c r="C46" s="2" t="s">
        <v>84</v>
      </c>
      <c r="D46" s="2" t="s">
        <v>1289</v>
      </c>
      <c r="E46" s="2" t="s">
        <v>1290</v>
      </c>
      <c r="F46" s="2" t="s">
        <v>299</v>
      </c>
      <c r="G46" s="2" t="s">
        <v>1476</v>
      </c>
      <c r="H46" s="2" t="s">
        <v>1292</v>
      </c>
      <c r="I46" s="2" t="s">
        <v>633</v>
      </c>
      <c r="J46" s="2" t="s">
        <v>1293</v>
      </c>
      <c r="K46" s="2" t="s">
        <v>232</v>
      </c>
      <c r="L46" s="2" t="s">
        <v>578</v>
      </c>
      <c r="M46" s="2" t="s">
        <v>1293</v>
      </c>
      <c r="N46" s="2" t="s">
        <v>1294</v>
      </c>
      <c r="O46" s="2" t="s">
        <v>1295</v>
      </c>
      <c r="R46" s="2">
        <v>1</v>
      </c>
      <c r="S46" s="2">
        <v>7</v>
      </c>
      <c r="T46" s="2" t="s">
        <v>705</v>
      </c>
      <c r="U46" s="2" t="s">
        <v>862</v>
      </c>
      <c r="AI46" s="2" t="s">
        <v>1296</v>
      </c>
    </row>
    <row r="47" spans="1:35" s="9" customFormat="1" x14ac:dyDescent="0.3">
      <c r="A47" s="9" t="s">
        <v>102</v>
      </c>
      <c r="B47" s="9" t="s">
        <v>103</v>
      </c>
      <c r="C47" s="9" t="s">
        <v>84</v>
      </c>
      <c r="D47" s="9" t="s">
        <v>1324</v>
      </c>
      <c r="E47" s="2" t="s">
        <v>1325</v>
      </c>
      <c r="F47" s="9" t="s">
        <v>299</v>
      </c>
      <c r="G47" s="2" t="s">
        <v>1476</v>
      </c>
      <c r="H47" s="9" t="s">
        <v>1292</v>
      </c>
      <c r="I47" s="9" t="s">
        <v>633</v>
      </c>
      <c r="J47" s="9" t="s">
        <v>1326</v>
      </c>
      <c r="K47" s="9" t="s">
        <v>232</v>
      </c>
      <c r="L47" s="9" t="s">
        <v>578</v>
      </c>
      <c r="M47" s="9" t="s">
        <v>1326</v>
      </c>
      <c r="N47" s="9" t="s">
        <v>1294</v>
      </c>
      <c r="O47" s="9" t="s">
        <v>1327</v>
      </c>
      <c r="R47" s="9">
        <v>0</v>
      </c>
      <c r="S47" s="9">
        <v>8</v>
      </c>
      <c r="T47" s="9" t="s">
        <v>663</v>
      </c>
      <c r="U47" s="9" t="s">
        <v>759</v>
      </c>
      <c r="AI47" s="9" t="s">
        <v>1329</v>
      </c>
    </row>
    <row r="48" spans="1:35" s="2" customFormat="1" x14ac:dyDescent="0.3">
      <c r="A48" s="2" t="s">
        <v>124</v>
      </c>
      <c r="B48" s="2" t="s">
        <v>125</v>
      </c>
      <c r="C48" s="2" t="s">
        <v>118</v>
      </c>
      <c r="D48" s="2" t="s">
        <v>1467</v>
      </c>
      <c r="E48" s="2" t="s">
        <v>1290</v>
      </c>
      <c r="F48" s="2" t="s">
        <v>374</v>
      </c>
      <c r="G48" s="2" t="s">
        <v>1477</v>
      </c>
      <c r="H48" s="2" t="s">
        <v>375</v>
      </c>
      <c r="I48" s="2" t="s">
        <v>633</v>
      </c>
      <c r="J48" s="2" t="s">
        <v>1469</v>
      </c>
      <c r="K48" s="2" t="s">
        <v>232</v>
      </c>
      <c r="L48" s="2" t="s">
        <v>578</v>
      </c>
      <c r="M48" s="2" t="s">
        <v>1478</v>
      </c>
      <c r="N48" s="2" t="s">
        <v>455</v>
      </c>
      <c r="O48" s="2" t="s">
        <v>1472</v>
      </c>
      <c r="R48" s="2" t="s">
        <v>756</v>
      </c>
      <c r="S48" s="2" t="s">
        <v>758</v>
      </c>
      <c r="T48" s="2" t="s">
        <v>796</v>
      </c>
      <c r="U48" s="2" t="s">
        <v>756</v>
      </c>
      <c r="V48" s="2" t="s">
        <v>750</v>
      </c>
      <c r="W48" s="2" t="s">
        <v>1479</v>
      </c>
      <c r="Z48" s="2" t="s">
        <v>750</v>
      </c>
      <c r="AA48" s="2" t="s">
        <v>316</v>
      </c>
    </row>
    <row r="49" spans="5:6" s="23" customFormat="1" x14ac:dyDescent="0.3"/>
    <row r="50" spans="5:6" s="24" customFormat="1" x14ac:dyDescent="0.3">
      <c r="E50" s="23"/>
      <c r="F50" s="23"/>
    </row>
  </sheetData>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C11"/>
  <sheetViews>
    <sheetView workbookViewId="0">
      <selection activeCell="D12" sqref="D12"/>
    </sheetView>
  </sheetViews>
  <sheetFormatPr defaultRowHeight="14.4" x14ac:dyDescent="0.3"/>
  <cols>
    <col min="4" max="4" width="26.88671875" customWidth="1"/>
    <col min="5" max="5" width="33.5546875" customWidth="1"/>
  </cols>
  <sheetData>
    <row r="1" spans="1:29" s="28" customFormat="1" x14ac:dyDescent="0.3">
      <c r="A1" s="28" t="s">
        <v>0</v>
      </c>
      <c r="B1" s="28" t="s">
        <v>1</v>
      </c>
      <c r="C1" s="28" t="s">
        <v>2</v>
      </c>
      <c r="D1" s="28" t="s">
        <v>1562</v>
      </c>
      <c r="E1" s="28" t="s">
        <v>1563</v>
      </c>
      <c r="F1" s="28" t="s">
        <v>227</v>
      </c>
      <c r="G1" s="28" t="s">
        <v>572</v>
      </c>
      <c r="H1" s="28" t="s">
        <v>573</v>
      </c>
      <c r="I1" s="28" t="s">
        <v>577</v>
      </c>
      <c r="J1" s="28" t="s">
        <v>582</v>
      </c>
      <c r="K1" s="28" t="s">
        <v>583</v>
      </c>
      <c r="L1" s="28" t="s">
        <v>585</v>
      </c>
      <c r="M1" s="28" t="s">
        <v>586</v>
      </c>
      <c r="N1" s="28" t="s">
        <v>587</v>
      </c>
      <c r="O1" s="28" t="s">
        <v>588</v>
      </c>
      <c r="P1" s="28" t="s">
        <v>589</v>
      </c>
      <c r="Q1" s="28" t="s">
        <v>590</v>
      </c>
      <c r="R1" s="28" t="s">
        <v>591</v>
      </c>
      <c r="S1" s="28" t="s">
        <v>1617</v>
      </c>
      <c r="T1" s="28" t="s">
        <v>593</v>
      </c>
      <c r="U1" s="28" t="s">
        <v>594</v>
      </c>
      <c r="V1" s="28" t="s">
        <v>595</v>
      </c>
      <c r="W1" s="28" t="s">
        <v>596</v>
      </c>
      <c r="X1" s="28" t="s">
        <v>597</v>
      </c>
      <c r="Y1" s="28" t="s">
        <v>598</v>
      </c>
      <c r="Z1" s="28" t="s">
        <v>215</v>
      </c>
      <c r="AA1" s="28" t="s">
        <v>216</v>
      </c>
      <c r="AB1" s="28" t="s">
        <v>627</v>
      </c>
      <c r="AC1" s="28" t="s">
        <v>628</v>
      </c>
    </row>
    <row r="2" spans="1:29" s="2" customFormat="1" x14ac:dyDescent="0.3">
      <c r="A2" s="2" t="s">
        <v>49</v>
      </c>
      <c r="B2" s="2" t="s">
        <v>50</v>
      </c>
      <c r="C2" s="7">
        <v>2003</v>
      </c>
      <c r="D2" s="11" t="s">
        <v>225</v>
      </c>
      <c r="E2" s="2" t="s">
        <v>630</v>
      </c>
      <c r="F2" s="2" t="s">
        <v>1564</v>
      </c>
      <c r="G2" s="2" t="s">
        <v>1565</v>
      </c>
      <c r="H2" s="2" t="s">
        <v>1566</v>
      </c>
      <c r="I2" s="2" t="s">
        <v>232</v>
      </c>
      <c r="J2" s="2" t="s">
        <v>1567</v>
      </c>
      <c r="K2" s="2" t="s">
        <v>1568</v>
      </c>
      <c r="N2" s="7">
        <v>34</v>
      </c>
      <c r="O2" s="7">
        <v>155</v>
      </c>
      <c r="P2" s="7">
        <v>62</v>
      </c>
      <c r="Q2" s="7">
        <v>29</v>
      </c>
      <c r="R2" s="26">
        <f>O2/SUM(N2:O2)*100</f>
        <v>82.010582010582013</v>
      </c>
      <c r="S2" s="18">
        <f>SUM(N2:Q2)</f>
        <v>280</v>
      </c>
      <c r="T2" s="26"/>
      <c r="U2" s="26"/>
      <c r="V2" s="26">
        <f>P2/SUM(P2:Q2)*100</f>
        <v>68.131868131868131</v>
      </c>
    </row>
    <row r="3" spans="1:29" s="2" customFormat="1" x14ac:dyDescent="0.3">
      <c r="A3" s="2" t="s">
        <v>49</v>
      </c>
      <c r="B3" s="2" t="s">
        <v>50</v>
      </c>
      <c r="C3" s="7">
        <v>2003</v>
      </c>
      <c r="D3" s="11" t="s">
        <v>225</v>
      </c>
      <c r="E3" s="2" t="s">
        <v>1569</v>
      </c>
      <c r="F3" s="2" t="s">
        <v>1564</v>
      </c>
      <c r="G3" s="2" t="s">
        <v>1565</v>
      </c>
      <c r="H3" s="2" t="s">
        <v>1566</v>
      </c>
      <c r="J3" s="2" t="s">
        <v>1570</v>
      </c>
      <c r="K3" s="2" t="s">
        <v>1571</v>
      </c>
      <c r="N3" s="7">
        <v>36</v>
      </c>
      <c r="O3" s="7">
        <v>153</v>
      </c>
      <c r="P3" s="7">
        <v>58</v>
      </c>
      <c r="Q3" s="7">
        <v>33</v>
      </c>
      <c r="R3" s="26">
        <f t="shared" ref="R3:R11" si="0">O3/SUM(N3:O3)*100</f>
        <v>80.952380952380949</v>
      </c>
      <c r="S3" s="18">
        <f t="shared" ref="S3:S11" si="1">SUM(N3:Q3)</f>
        <v>280</v>
      </c>
      <c r="T3" s="26"/>
      <c r="U3" s="26"/>
      <c r="V3" s="26">
        <f t="shared" ref="V3:V9" si="2">P3/SUM(P3:Q3)*100</f>
        <v>63.73626373626373</v>
      </c>
    </row>
    <row r="4" spans="1:29" s="2" customFormat="1" x14ac:dyDescent="0.3">
      <c r="A4" s="2" t="s">
        <v>188</v>
      </c>
      <c r="B4" s="2" t="s">
        <v>189</v>
      </c>
      <c r="C4" s="2">
        <v>1996</v>
      </c>
      <c r="D4" s="11" t="s">
        <v>557</v>
      </c>
      <c r="E4" s="2" t="s">
        <v>1572</v>
      </c>
      <c r="F4" s="2" t="s">
        <v>1573</v>
      </c>
      <c r="G4" s="2" t="s">
        <v>1565</v>
      </c>
      <c r="H4" s="2" t="s">
        <v>230</v>
      </c>
      <c r="I4" s="2" t="s">
        <v>232</v>
      </c>
      <c r="J4" s="2" t="s">
        <v>1574</v>
      </c>
      <c r="K4" s="2" t="s">
        <v>1575</v>
      </c>
      <c r="N4" s="7">
        <v>5</v>
      </c>
      <c r="O4" s="7">
        <v>24</v>
      </c>
      <c r="P4" s="7">
        <v>8</v>
      </c>
      <c r="Q4" s="7">
        <v>4</v>
      </c>
      <c r="R4" s="26">
        <f t="shared" si="0"/>
        <v>82.758620689655174</v>
      </c>
      <c r="S4" s="18">
        <f t="shared" si="1"/>
        <v>41</v>
      </c>
      <c r="T4" s="26"/>
      <c r="U4" s="26"/>
      <c r="V4" s="26">
        <f t="shared" si="2"/>
        <v>66.666666666666657</v>
      </c>
    </row>
    <row r="5" spans="1:29" s="2" customFormat="1" x14ac:dyDescent="0.3">
      <c r="A5" s="2" t="s">
        <v>188</v>
      </c>
      <c r="B5" s="2" t="s">
        <v>189</v>
      </c>
      <c r="C5" s="2">
        <v>1996</v>
      </c>
      <c r="D5" s="11" t="s">
        <v>557</v>
      </c>
      <c r="E5" s="9" t="s">
        <v>1576</v>
      </c>
      <c r="F5" s="2" t="s">
        <v>1573</v>
      </c>
      <c r="G5" s="2" t="s">
        <v>1565</v>
      </c>
      <c r="H5" s="2" t="s">
        <v>230</v>
      </c>
      <c r="I5" s="2" t="s">
        <v>232</v>
      </c>
      <c r="J5" s="2" t="s">
        <v>1577</v>
      </c>
      <c r="K5" s="2" t="s">
        <v>1578</v>
      </c>
      <c r="N5" s="7">
        <v>3</v>
      </c>
      <c r="O5" s="7">
        <v>26</v>
      </c>
      <c r="P5" s="7">
        <v>7</v>
      </c>
      <c r="Q5" s="7">
        <v>5</v>
      </c>
      <c r="R5" s="26">
        <f t="shared" si="0"/>
        <v>89.65517241379311</v>
      </c>
      <c r="S5" s="18">
        <f t="shared" si="1"/>
        <v>41</v>
      </c>
      <c r="T5" s="26"/>
      <c r="U5" s="26"/>
      <c r="V5" s="26">
        <f t="shared" si="2"/>
        <v>58.333333333333336</v>
      </c>
    </row>
    <row r="6" spans="1:29" s="9" customFormat="1" x14ac:dyDescent="0.3">
      <c r="A6" s="9" t="s">
        <v>114</v>
      </c>
      <c r="B6" s="9" t="s">
        <v>115</v>
      </c>
      <c r="C6" s="2">
        <v>1996</v>
      </c>
      <c r="D6" s="14" t="s">
        <v>1618</v>
      </c>
      <c r="E6" s="9" t="s">
        <v>1579</v>
      </c>
      <c r="F6" s="9" t="s">
        <v>346</v>
      </c>
      <c r="G6" s="2" t="s">
        <v>1565</v>
      </c>
      <c r="H6" s="9" t="s">
        <v>1580</v>
      </c>
      <c r="J6" s="9" t="s">
        <v>1581</v>
      </c>
      <c r="K6" s="9" t="s">
        <v>1582</v>
      </c>
      <c r="N6" s="12">
        <v>4</v>
      </c>
      <c r="O6" s="12">
        <v>46</v>
      </c>
      <c r="P6" s="12">
        <v>86</v>
      </c>
      <c r="Q6" s="12">
        <v>0</v>
      </c>
      <c r="R6" s="26">
        <f t="shared" si="0"/>
        <v>92</v>
      </c>
      <c r="S6" s="18">
        <f t="shared" si="1"/>
        <v>136</v>
      </c>
      <c r="T6" s="27"/>
      <c r="U6" s="27"/>
      <c r="V6" s="26">
        <f t="shared" si="2"/>
        <v>100</v>
      </c>
      <c r="AB6" s="9" t="s">
        <v>1583</v>
      </c>
    </row>
    <row r="7" spans="1:29" s="9" customFormat="1" x14ac:dyDescent="0.3">
      <c r="A7" s="9" t="s">
        <v>87</v>
      </c>
      <c r="B7" s="9" t="s">
        <v>88</v>
      </c>
      <c r="C7" s="12">
        <v>2002</v>
      </c>
      <c r="D7" s="17" t="s">
        <v>560</v>
      </c>
      <c r="E7" s="13" t="s">
        <v>1584</v>
      </c>
      <c r="F7" s="13" t="s">
        <v>227</v>
      </c>
      <c r="G7" s="2" t="s">
        <v>1565</v>
      </c>
      <c r="H7" s="9" t="s">
        <v>1585</v>
      </c>
      <c r="N7" s="12">
        <v>11</v>
      </c>
      <c r="O7" s="12">
        <v>30</v>
      </c>
      <c r="P7" s="12">
        <v>53</v>
      </c>
      <c r="Q7" s="12">
        <v>10</v>
      </c>
      <c r="R7" s="26">
        <f t="shared" si="0"/>
        <v>73.170731707317074</v>
      </c>
      <c r="S7" s="18">
        <f t="shared" si="1"/>
        <v>104</v>
      </c>
      <c r="T7" s="27"/>
      <c r="U7" s="27"/>
      <c r="V7" s="26">
        <f t="shared" si="2"/>
        <v>84.126984126984127</v>
      </c>
    </row>
    <row r="8" spans="1:29" s="9" customFormat="1" x14ac:dyDescent="0.3">
      <c r="A8" s="9" t="s">
        <v>179</v>
      </c>
      <c r="B8" s="9" t="s">
        <v>180</v>
      </c>
      <c r="C8" s="12">
        <v>2008</v>
      </c>
      <c r="D8" s="11" t="s">
        <v>1586</v>
      </c>
      <c r="E8" s="9" t="s">
        <v>1587</v>
      </c>
      <c r="F8" s="9" t="s">
        <v>227</v>
      </c>
      <c r="G8" s="9" t="s">
        <v>1588</v>
      </c>
      <c r="H8" s="9" t="s">
        <v>1585</v>
      </c>
      <c r="I8" s="9" t="s">
        <v>232</v>
      </c>
      <c r="J8" s="9" t="s">
        <v>1589</v>
      </c>
      <c r="K8" s="9" t="s">
        <v>1590</v>
      </c>
      <c r="L8" s="9" t="s">
        <v>1591</v>
      </c>
      <c r="M8" s="9" t="s">
        <v>1592</v>
      </c>
      <c r="N8" s="12">
        <v>1</v>
      </c>
      <c r="O8" s="12">
        <v>64</v>
      </c>
      <c r="P8" s="12">
        <v>50</v>
      </c>
      <c r="Q8" s="12">
        <v>52</v>
      </c>
      <c r="R8" s="26">
        <f t="shared" si="0"/>
        <v>98.461538461538467</v>
      </c>
      <c r="S8" s="29" t="s">
        <v>1593</v>
      </c>
      <c r="T8" s="27"/>
      <c r="U8" s="27"/>
      <c r="V8" s="26">
        <f t="shared" si="2"/>
        <v>49.019607843137251</v>
      </c>
      <c r="AB8" s="9" t="s">
        <v>1594</v>
      </c>
      <c r="AC8" s="9" t="s">
        <v>1595</v>
      </c>
    </row>
    <row r="9" spans="1:29" s="9" customFormat="1" x14ac:dyDescent="0.3">
      <c r="A9" s="9" t="s">
        <v>99</v>
      </c>
      <c r="B9" s="9" t="s">
        <v>100</v>
      </c>
      <c r="C9" s="12">
        <v>2012</v>
      </c>
      <c r="D9" s="14" t="s">
        <v>1596</v>
      </c>
      <c r="E9" s="9" t="s">
        <v>1597</v>
      </c>
      <c r="G9" s="9" t="s">
        <v>1588</v>
      </c>
      <c r="H9" s="9" t="s">
        <v>1580</v>
      </c>
      <c r="I9" s="9" t="s">
        <v>1600</v>
      </c>
      <c r="J9" s="9" t="s">
        <v>1598</v>
      </c>
      <c r="K9" s="9" t="s">
        <v>1599</v>
      </c>
      <c r="N9" s="12">
        <v>6</v>
      </c>
      <c r="O9" s="12">
        <v>8</v>
      </c>
      <c r="P9" s="12">
        <v>2</v>
      </c>
      <c r="Q9" s="12">
        <v>5</v>
      </c>
      <c r="R9" s="26">
        <f t="shared" si="0"/>
        <v>57.142857142857139</v>
      </c>
      <c r="S9" s="18">
        <f t="shared" si="1"/>
        <v>21</v>
      </c>
      <c r="T9" s="27">
        <f>SUM(N10:Q10)</f>
        <v>108</v>
      </c>
      <c r="U9" s="27"/>
      <c r="V9" s="26">
        <f t="shared" si="2"/>
        <v>28.571428571428569</v>
      </c>
      <c r="AB9" s="9" t="s">
        <v>1601</v>
      </c>
    </row>
    <row r="10" spans="1:29" s="9" customFormat="1" x14ac:dyDescent="0.3">
      <c r="A10" s="9" t="s">
        <v>23</v>
      </c>
      <c r="B10" s="9" t="s">
        <v>24</v>
      </c>
      <c r="C10" s="12">
        <v>2005</v>
      </c>
      <c r="D10" s="14" t="s">
        <v>1596</v>
      </c>
      <c r="E10" s="9" t="s">
        <v>1602</v>
      </c>
      <c r="F10" s="9" t="s">
        <v>1603</v>
      </c>
      <c r="G10" s="9" t="s">
        <v>1604</v>
      </c>
      <c r="I10" s="9" t="s">
        <v>1605</v>
      </c>
      <c r="J10" s="9" t="s">
        <v>1606</v>
      </c>
      <c r="K10" s="9" t="s">
        <v>1607</v>
      </c>
      <c r="N10" s="12">
        <v>19</v>
      </c>
      <c r="O10" s="12">
        <v>1</v>
      </c>
      <c r="P10" s="12">
        <v>87</v>
      </c>
      <c r="Q10" s="12">
        <v>1</v>
      </c>
      <c r="R10" s="9" t="s">
        <v>796</v>
      </c>
      <c r="S10" s="14" t="s">
        <v>1608</v>
      </c>
      <c r="T10" s="9" t="s">
        <v>756</v>
      </c>
      <c r="U10" s="9" t="s">
        <v>880</v>
      </c>
      <c r="V10" s="9" t="s">
        <v>993</v>
      </c>
      <c r="W10" s="9" t="s">
        <v>1609</v>
      </c>
      <c r="X10" s="9" t="s">
        <v>749</v>
      </c>
      <c r="Y10" s="9" t="s">
        <v>128</v>
      </c>
      <c r="Z10" s="9" t="s">
        <v>731</v>
      </c>
      <c r="AA10" s="9" t="s">
        <v>745</v>
      </c>
      <c r="AB10" s="9" t="s">
        <v>1610</v>
      </c>
      <c r="AC10" s="9" t="s">
        <v>1611</v>
      </c>
    </row>
    <row r="11" spans="1:29" s="9" customFormat="1" x14ac:dyDescent="0.3">
      <c r="A11" s="9" t="s">
        <v>146</v>
      </c>
      <c r="B11" s="9" t="s">
        <v>147</v>
      </c>
      <c r="C11" s="12">
        <v>2009</v>
      </c>
      <c r="D11" s="2" t="s">
        <v>1586</v>
      </c>
      <c r="E11" s="9" t="s">
        <v>1612</v>
      </c>
      <c r="F11" s="9" t="s">
        <v>1613</v>
      </c>
      <c r="G11" s="9" t="s">
        <v>1604</v>
      </c>
      <c r="H11" s="9" t="s">
        <v>1585</v>
      </c>
      <c r="I11" s="9" t="s">
        <v>1505</v>
      </c>
      <c r="J11" s="9" t="s">
        <v>1614</v>
      </c>
      <c r="K11" s="9" t="s">
        <v>1615</v>
      </c>
      <c r="N11" s="12">
        <v>21</v>
      </c>
      <c r="O11" s="12">
        <v>5</v>
      </c>
      <c r="P11" s="12">
        <v>0</v>
      </c>
      <c r="Q11" s="12">
        <v>0</v>
      </c>
      <c r="R11" s="26">
        <f t="shared" si="0"/>
        <v>19.230769230769234</v>
      </c>
      <c r="S11" s="18">
        <f t="shared" si="1"/>
        <v>26</v>
      </c>
      <c r="T11" s="27"/>
      <c r="U11" s="27"/>
      <c r="V11" s="26" t="s">
        <v>1580</v>
      </c>
      <c r="AB11" s="9" t="s">
        <v>1616</v>
      </c>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D59"/>
  <sheetViews>
    <sheetView workbookViewId="0">
      <selection activeCell="AB2" sqref="AB2"/>
    </sheetView>
  </sheetViews>
  <sheetFormatPr defaultRowHeight="14.4" x14ac:dyDescent="0.3"/>
  <sheetData>
    <row r="1" spans="1:29" s="8" customFormat="1" x14ac:dyDescent="0.3">
      <c r="A1" s="8" t="s">
        <v>574</v>
      </c>
      <c r="B1" s="8" t="s">
        <v>0</v>
      </c>
      <c r="C1" s="8" t="s">
        <v>1</v>
      </c>
      <c r="D1" s="8" t="s">
        <v>2</v>
      </c>
      <c r="E1" s="8" t="s">
        <v>1619</v>
      </c>
      <c r="F1" s="5" t="s">
        <v>1620</v>
      </c>
      <c r="G1" s="5" t="s">
        <v>1621</v>
      </c>
      <c r="H1" s="5" t="s">
        <v>227</v>
      </c>
      <c r="I1" s="5" t="s">
        <v>572</v>
      </c>
      <c r="J1" s="5" t="s">
        <v>1622</v>
      </c>
      <c r="K1" s="8" t="s">
        <v>577</v>
      </c>
      <c r="L1" s="8" t="s">
        <v>579</v>
      </c>
      <c r="M1" s="8" t="s">
        <v>1623</v>
      </c>
      <c r="N1" s="8" t="s">
        <v>1624</v>
      </c>
      <c r="O1" s="8" t="s">
        <v>584</v>
      </c>
      <c r="P1" s="4" t="s">
        <v>203</v>
      </c>
      <c r="Q1" s="4" t="s">
        <v>204</v>
      </c>
      <c r="R1" s="4" t="s">
        <v>205</v>
      </c>
      <c r="S1" s="4" t="s">
        <v>206</v>
      </c>
      <c r="T1" s="30" t="s">
        <v>591</v>
      </c>
      <c r="U1" s="30" t="s">
        <v>592</v>
      </c>
      <c r="V1" s="39" t="s">
        <v>593</v>
      </c>
      <c r="W1" s="30" t="s">
        <v>594</v>
      </c>
      <c r="X1" s="30" t="s">
        <v>595</v>
      </c>
      <c r="Y1" s="8" t="s">
        <v>596</v>
      </c>
      <c r="Z1" s="8" t="s">
        <v>597</v>
      </c>
      <c r="AA1" s="8" t="s">
        <v>598</v>
      </c>
      <c r="AB1" s="8" t="s">
        <v>627</v>
      </c>
      <c r="AC1" s="8" t="s">
        <v>628</v>
      </c>
    </row>
    <row r="2" spans="1:29" s="11" customFormat="1" x14ac:dyDescent="0.3">
      <c r="A2" s="15">
        <v>829</v>
      </c>
      <c r="B2" s="11" t="s">
        <v>78</v>
      </c>
      <c r="C2" s="11" t="s">
        <v>79</v>
      </c>
      <c r="D2" s="15">
        <v>2001</v>
      </c>
      <c r="E2" s="11" t="s">
        <v>1625</v>
      </c>
      <c r="F2" s="11" t="s">
        <v>1626</v>
      </c>
      <c r="G2" s="11" t="s">
        <v>1627</v>
      </c>
      <c r="H2" s="14" t="s">
        <v>1628</v>
      </c>
      <c r="I2" s="11" t="s">
        <v>1629</v>
      </c>
      <c r="J2" s="11" t="s">
        <v>1630</v>
      </c>
      <c r="K2" s="11" t="s">
        <v>232</v>
      </c>
      <c r="L2" s="11" t="s">
        <v>1631</v>
      </c>
      <c r="M2" s="11" t="s">
        <v>851</v>
      </c>
      <c r="N2" s="11" t="s">
        <v>861</v>
      </c>
      <c r="P2" s="15">
        <v>21</v>
      </c>
      <c r="Q2" s="15">
        <v>41</v>
      </c>
      <c r="R2" s="15">
        <v>1</v>
      </c>
      <c r="S2" s="15">
        <v>1</v>
      </c>
      <c r="T2" s="33">
        <f t="shared" ref="T2:T23" si="0">Q2/(Q2+P2)*100</f>
        <v>66.129032258064512</v>
      </c>
      <c r="U2" s="33"/>
      <c r="V2" s="33">
        <f>SUM(P2:S4)</f>
        <v>82</v>
      </c>
      <c r="W2" s="33"/>
      <c r="X2" s="33">
        <f>R2/(R2+S2)*100</f>
        <v>50</v>
      </c>
      <c r="AB2" s="11" t="s">
        <v>869</v>
      </c>
    </row>
    <row r="3" spans="1:29" s="11" customFormat="1" x14ac:dyDescent="0.3">
      <c r="A3" s="15">
        <v>829</v>
      </c>
      <c r="B3" s="11" t="s">
        <v>78</v>
      </c>
      <c r="C3" s="11" t="s">
        <v>79</v>
      </c>
      <c r="D3" s="15">
        <v>2001</v>
      </c>
      <c r="E3" s="11" t="s">
        <v>1625</v>
      </c>
      <c r="F3" s="11" t="s">
        <v>1626</v>
      </c>
      <c r="G3" s="11" t="s">
        <v>1627</v>
      </c>
      <c r="H3" s="14" t="s">
        <v>1628</v>
      </c>
      <c r="I3" s="11" t="s">
        <v>1629</v>
      </c>
      <c r="J3" s="11" t="s">
        <v>1632</v>
      </c>
      <c r="K3" s="11" t="s">
        <v>232</v>
      </c>
      <c r="L3" s="11" t="s">
        <v>1633</v>
      </c>
      <c r="M3" s="11" t="s">
        <v>851</v>
      </c>
      <c r="N3" s="11" t="s">
        <v>861</v>
      </c>
      <c r="P3" s="15">
        <v>2</v>
      </c>
      <c r="Q3" s="15">
        <v>7</v>
      </c>
      <c r="R3" s="15">
        <v>0</v>
      </c>
      <c r="S3" s="15">
        <v>0</v>
      </c>
      <c r="T3" s="33">
        <f t="shared" si="0"/>
        <v>77.777777777777786</v>
      </c>
      <c r="U3" s="33"/>
      <c r="V3" s="33"/>
      <c r="W3" s="33"/>
      <c r="X3" s="33" t="s">
        <v>1634</v>
      </c>
      <c r="AB3" s="11" t="s">
        <v>869</v>
      </c>
    </row>
    <row r="4" spans="1:29" s="11" customFormat="1" x14ac:dyDescent="0.3">
      <c r="A4" s="15">
        <v>829</v>
      </c>
      <c r="B4" s="11" t="s">
        <v>78</v>
      </c>
      <c r="C4" s="11" t="s">
        <v>79</v>
      </c>
      <c r="D4" s="15">
        <v>2001</v>
      </c>
      <c r="E4" s="11" t="s">
        <v>1625</v>
      </c>
      <c r="F4" s="11" t="s">
        <v>1626</v>
      </c>
      <c r="G4" s="11" t="s">
        <v>1627</v>
      </c>
      <c r="H4" s="14" t="s">
        <v>1628</v>
      </c>
      <c r="I4" s="11" t="s">
        <v>1629</v>
      </c>
      <c r="J4" s="11" t="s">
        <v>1632</v>
      </c>
      <c r="K4" s="11" t="s">
        <v>232</v>
      </c>
      <c r="L4" s="11" t="s">
        <v>1633</v>
      </c>
      <c r="M4" s="11" t="s">
        <v>851</v>
      </c>
      <c r="N4" s="11" t="s">
        <v>861</v>
      </c>
      <c r="P4" s="15">
        <v>2</v>
      </c>
      <c r="Q4" s="15">
        <v>7</v>
      </c>
      <c r="R4" s="15">
        <v>0</v>
      </c>
      <c r="S4" s="15">
        <v>0</v>
      </c>
      <c r="T4" s="33">
        <f t="shared" si="0"/>
        <v>77.777777777777786</v>
      </c>
      <c r="U4" s="33"/>
      <c r="V4" s="33"/>
      <c r="W4" s="33"/>
      <c r="X4" s="33" t="s">
        <v>1634</v>
      </c>
      <c r="AB4" s="11" t="s">
        <v>869</v>
      </c>
    </row>
    <row r="5" spans="1:29" s="14" customFormat="1" x14ac:dyDescent="0.3">
      <c r="A5" s="16">
        <v>829</v>
      </c>
      <c r="B5" s="14" t="s">
        <v>78</v>
      </c>
      <c r="C5" s="14" t="s">
        <v>79</v>
      </c>
      <c r="D5" s="16">
        <v>2001</v>
      </c>
      <c r="E5" s="11" t="s">
        <v>1625</v>
      </c>
      <c r="F5" s="11" t="s">
        <v>1626</v>
      </c>
      <c r="G5" s="11" t="s">
        <v>1635</v>
      </c>
      <c r="H5" s="14" t="s">
        <v>1636</v>
      </c>
      <c r="I5" s="11" t="s">
        <v>1629</v>
      </c>
      <c r="J5" s="11" t="s">
        <v>1632</v>
      </c>
      <c r="K5" s="14" t="s">
        <v>232</v>
      </c>
      <c r="L5" s="14" t="s">
        <v>1633</v>
      </c>
      <c r="M5" s="14" t="s">
        <v>851</v>
      </c>
      <c r="N5" s="14" t="s">
        <v>882</v>
      </c>
      <c r="P5" s="16">
        <v>2</v>
      </c>
      <c r="Q5" s="16">
        <v>7</v>
      </c>
      <c r="R5" s="16">
        <v>0</v>
      </c>
      <c r="S5" s="16">
        <v>0</v>
      </c>
      <c r="T5" s="33">
        <f>Q5/(Q5+P5)*100</f>
        <v>77.777777777777786</v>
      </c>
      <c r="U5" s="34"/>
      <c r="V5" s="34">
        <f>SUM(P5:S6)</f>
        <v>73</v>
      </c>
      <c r="W5" s="34"/>
      <c r="X5" s="33" t="s">
        <v>1634</v>
      </c>
      <c r="AB5" s="14" t="s">
        <v>869</v>
      </c>
    </row>
    <row r="6" spans="1:29" s="11" customFormat="1" x14ac:dyDescent="0.3">
      <c r="A6" s="15">
        <v>829</v>
      </c>
      <c r="B6" s="11" t="s">
        <v>78</v>
      </c>
      <c r="C6" s="11" t="s">
        <v>79</v>
      </c>
      <c r="D6" s="15">
        <v>2001</v>
      </c>
      <c r="E6" s="11" t="s">
        <v>1625</v>
      </c>
      <c r="F6" s="11" t="s">
        <v>1626</v>
      </c>
      <c r="G6" s="11" t="s">
        <v>1635</v>
      </c>
      <c r="H6" s="14" t="s">
        <v>1636</v>
      </c>
      <c r="I6" s="11" t="s">
        <v>1629</v>
      </c>
      <c r="J6" s="11" t="s">
        <v>1630</v>
      </c>
      <c r="K6" s="11" t="s">
        <v>232</v>
      </c>
      <c r="L6" s="11" t="s">
        <v>1631</v>
      </c>
      <c r="M6" s="11" t="s">
        <v>851</v>
      </c>
      <c r="N6" s="11" t="s">
        <v>882</v>
      </c>
      <c r="P6" s="15">
        <v>26</v>
      </c>
      <c r="Q6" s="15">
        <v>36</v>
      </c>
      <c r="R6" s="15">
        <v>1</v>
      </c>
      <c r="S6" s="15">
        <v>1</v>
      </c>
      <c r="T6" s="33">
        <f>Q6/(Q6+P6)*100</f>
        <v>58.064516129032263</v>
      </c>
      <c r="U6" s="33"/>
      <c r="V6" s="33"/>
      <c r="W6" s="33"/>
      <c r="X6" s="33">
        <f>R6/(R6+S6)*100</f>
        <v>50</v>
      </c>
      <c r="AB6" s="11" t="s">
        <v>869</v>
      </c>
    </row>
    <row r="7" spans="1:29" s="11" customFormat="1" x14ac:dyDescent="0.3">
      <c r="A7" s="15">
        <v>829</v>
      </c>
      <c r="B7" s="11" t="s">
        <v>78</v>
      </c>
      <c r="C7" s="11" t="s">
        <v>79</v>
      </c>
      <c r="D7" s="15">
        <v>2001</v>
      </c>
      <c r="E7" s="11" t="s">
        <v>1625</v>
      </c>
      <c r="F7" s="11" t="s">
        <v>1626</v>
      </c>
      <c r="G7" s="11" t="s">
        <v>906</v>
      </c>
      <c r="H7" s="14" t="s">
        <v>227</v>
      </c>
      <c r="I7" s="11" t="s">
        <v>1629</v>
      </c>
      <c r="J7" s="11" t="s">
        <v>1632</v>
      </c>
      <c r="K7" s="11" t="s">
        <v>232</v>
      </c>
      <c r="L7" s="11" t="s">
        <v>1633</v>
      </c>
      <c r="M7" s="11" t="s">
        <v>851</v>
      </c>
      <c r="N7" s="11" t="s">
        <v>1637</v>
      </c>
      <c r="P7" s="15">
        <v>0</v>
      </c>
      <c r="Q7" s="15">
        <v>9</v>
      </c>
      <c r="R7" s="15">
        <v>0</v>
      </c>
      <c r="S7" s="15">
        <v>0</v>
      </c>
      <c r="T7" s="33">
        <f t="shared" si="0"/>
        <v>100</v>
      </c>
      <c r="U7" s="33"/>
      <c r="V7" s="33"/>
      <c r="W7" s="33"/>
      <c r="X7" s="33" t="s">
        <v>1634</v>
      </c>
      <c r="AB7" s="11" t="s">
        <v>869</v>
      </c>
    </row>
    <row r="8" spans="1:29" s="14" customFormat="1" x14ac:dyDescent="0.3">
      <c r="A8" s="16">
        <v>829</v>
      </c>
      <c r="B8" s="14" t="s">
        <v>78</v>
      </c>
      <c r="C8" s="14" t="s">
        <v>79</v>
      </c>
      <c r="D8" s="16">
        <v>2001</v>
      </c>
      <c r="E8" s="11" t="s">
        <v>1625</v>
      </c>
      <c r="F8" s="11" t="s">
        <v>1626</v>
      </c>
      <c r="G8" s="14" t="s">
        <v>1638</v>
      </c>
      <c r="H8" s="14" t="s">
        <v>227</v>
      </c>
      <c r="I8" s="11" t="s">
        <v>1629</v>
      </c>
      <c r="J8" s="11" t="s">
        <v>1630</v>
      </c>
      <c r="K8" s="14" t="s">
        <v>232</v>
      </c>
      <c r="L8" s="14" t="s">
        <v>1631</v>
      </c>
      <c r="M8" s="14" t="s">
        <v>851</v>
      </c>
      <c r="N8" s="14" t="s">
        <v>837</v>
      </c>
      <c r="P8" s="16">
        <v>1</v>
      </c>
      <c r="Q8" s="16">
        <v>61</v>
      </c>
      <c r="R8" s="16">
        <v>0</v>
      </c>
      <c r="S8" s="16">
        <v>2</v>
      </c>
      <c r="T8" s="33">
        <f t="shared" si="0"/>
        <v>98.387096774193552</v>
      </c>
      <c r="U8" s="34"/>
      <c r="V8" s="34">
        <f>SUM(P8:S9)</f>
        <v>73</v>
      </c>
      <c r="W8" s="34"/>
      <c r="X8" s="33">
        <f t="shared" ref="X8:X46" si="1">R8/(R8+S8)*100</f>
        <v>0</v>
      </c>
      <c r="AB8" s="14" t="s">
        <v>869</v>
      </c>
    </row>
    <row r="9" spans="1:29" s="11" customFormat="1" x14ac:dyDescent="0.3">
      <c r="A9" s="15">
        <v>829</v>
      </c>
      <c r="B9" s="11" t="s">
        <v>78</v>
      </c>
      <c r="C9" s="11" t="s">
        <v>79</v>
      </c>
      <c r="D9" s="15">
        <v>2001</v>
      </c>
      <c r="E9" s="11" t="s">
        <v>1625</v>
      </c>
      <c r="F9" s="11" t="s">
        <v>1626</v>
      </c>
      <c r="G9" s="14" t="s">
        <v>1638</v>
      </c>
      <c r="H9" s="14" t="s">
        <v>227</v>
      </c>
      <c r="I9" s="11" t="s">
        <v>1629</v>
      </c>
      <c r="J9" s="11" t="s">
        <v>1632</v>
      </c>
      <c r="K9" s="11" t="s">
        <v>232</v>
      </c>
      <c r="L9" s="11" t="s">
        <v>1633</v>
      </c>
      <c r="M9" s="11" t="s">
        <v>851</v>
      </c>
      <c r="N9" s="11" t="s">
        <v>837</v>
      </c>
      <c r="P9" s="15">
        <v>0</v>
      </c>
      <c r="Q9" s="15">
        <v>9</v>
      </c>
      <c r="R9" s="15">
        <v>0</v>
      </c>
      <c r="S9" s="15">
        <v>0</v>
      </c>
      <c r="T9" s="33">
        <f t="shared" si="0"/>
        <v>100</v>
      </c>
      <c r="U9" s="33"/>
      <c r="V9" s="33"/>
      <c r="W9" s="33"/>
      <c r="X9" s="33" t="s">
        <v>1634</v>
      </c>
      <c r="AB9" s="11" t="s">
        <v>869</v>
      </c>
    </row>
    <row r="10" spans="1:29" s="11" customFormat="1" x14ac:dyDescent="0.3">
      <c r="A10" s="15">
        <v>38722</v>
      </c>
      <c r="B10" s="11" t="s">
        <v>82</v>
      </c>
      <c r="C10" s="11" t="s">
        <v>83</v>
      </c>
      <c r="D10" s="11">
        <v>1998</v>
      </c>
      <c r="E10" s="11" t="s">
        <v>1625</v>
      </c>
      <c r="F10" s="11" t="s">
        <v>1626</v>
      </c>
      <c r="G10" s="11" t="s">
        <v>1639</v>
      </c>
      <c r="H10" s="11" t="s">
        <v>649</v>
      </c>
      <c r="I10" s="11" t="s">
        <v>1640</v>
      </c>
      <c r="J10" s="11" t="s">
        <v>1630</v>
      </c>
      <c r="K10" s="11" t="s">
        <v>232</v>
      </c>
      <c r="L10" s="11" t="s">
        <v>1641</v>
      </c>
      <c r="M10" s="11" t="s">
        <v>851</v>
      </c>
      <c r="N10" s="11" t="s">
        <v>1642</v>
      </c>
      <c r="P10" s="15">
        <v>7</v>
      </c>
      <c r="Q10" s="15">
        <v>9</v>
      </c>
      <c r="R10" s="15">
        <v>2</v>
      </c>
      <c r="S10" s="15">
        <v>2</v>
      </c>
      <c r="T10" s="33">
        <f t="shared" si="0"/>
        <v>56.25</v>
      </c>
      <c r="U10" s="33"/>
      <c r="V10" s="33">
        <f>SUM(P10:S10)</f>
        <v>20</v>
      </c>
      <c r="W10" s="33"/>
      <c r="X10" s="33">
        <f>R10/(R10+S10)*100</f>
        <v>50</v>
      </c>
      <c r="AB10" s="11" t="s">
        <v>1643</v>
      </c>
    </row>
    <row r="11" spans="1:29" s="11" customFormat="1" x14ac:dyDescent="0.3">
      <c r="A11" s="15">
        <v>38722</v>
      </c>
      <c r="B11" s="11" t="s">
        <v>82</v>
      </c>
      <c r="C11" s="11" t="s">
        <v>83</v>
      </c>
      <c r="D11" s="11">
        <v>1998</v>
      </c>
      <c r="E11" s="11" t="s">
        <v>1625</v>
      </c>
      <c r="F11" s="11" t="s">
        <v>1626</v>
      </c>
      <c r="G11" s="35" t="s">
        <v>1644</v>
      </c>
      <c r="H11" s="11" t="s">
        <v>649</v>
      </c>
      <c r="I11" s="11" t="s">
        <v>1640</v>
      </c>
      <c r="J11" s="11" t="s">
        <v>1630</v>
      </c>
      <c r="K11" s="11" t="s">
        <v>232</v>
      </c>
      <c r="L11" s="11" t="s">
        <v>1641</v>
      </c>
      <c r="M11" s="11" t="s">
        <v>851</v>
      </c>
      <c r="N11" s="11" t="s">
        <v>1645</v>
      </c>
      <c r="P11" s="15">
        <v>3</v>
      </c>
      <c r="Q11" s="15">
        <v>13</v>
      </c>
      <c r="R11" s="15">
        <v>1</v>
      </c>
      <c r="S11" s="15">
        <v>3</v>
      </c>
      <c r="T11" s="33">
        <f t="shared" si="0"/>
        <v>81.25</v>
      </c>
      <c r="U11" s="33"/>
      <c r="V11" s="33">
        <f>SUM(P11:S11)</f>
        <v>20</v>
      </c>
      <c r="W11" s="33"/>
      <c r="X11" s="33">
        <f>R11/(R11+S11)*100</f>
        <v>25</v>
      </c>
    </row>
    <row r="12" spans="1:29" s="11" customFormat="1" x14ac:dyDescent="0.3">
      <c r="A12" s="15">
        <v>829</v>
      </c>
      <c r="B12" s="11" t="s">
        <v>78</v>
      </c>
      <c r="C12" s="11" t="s">
        <v>79</v>
      </c>
      <c r="D12" s="15">
        <v>2001</v>
      </c>
      <c r="E12" s="11" t="s">
        <v>1625</v>
      </c>
      <c r="F12" s="11" t="s">
        <v>1626</v>
      </c>
      <c r="G12" s="11" t="s">
        <v>1646</v>
      </c>
      <c r="H12" s="14" t="s">
        <v>1628</v>
      </c>
      <c r="I12" s="11" t="s">
        <v>1629</v>
      </c>
      <c r="J12" s="11" t="s">
        <v>1630</v>
      </c>
      <c r="K12" s="11" t="s">
        <v>232</v>
      </c>
      <c r="L12" s="11" t="s">
        <v>1631</v>
      </c>
      <c r="M12" s="11" t="s">
        <v>851</v>
      </c>
      <c r="N12" s="11" t="s">
        <v>1281</v>
      </c>
      <c r="P12" s="15">
        <v>25</v>
      </c>
      <c r="Q12" s="15">
        <v>37</v>
      </c>
      <c r="R12" s="15">
        <v>2</v>
      </c>
      <c r="S12" s="15">
        <v>0</v>
      </c>
      <c r="T12" s="33">
        <f t="shared" si="0"/>
        <v>59.677419354838712</v>
      </c>
      <c r="U12" s="33"/>
      <c r="V12" s="33">
        <f>SUM(P12:S13)</f>
        <v>73</v>
      </c>
      <c r="W12" s="33"/>
      <c r="X12" s="33">
        <f>R12/(R12+S12)*100</f>
        <v>100</v>
      </c>
      <c r="AB12" s="11" t="s">
        <v>869</v>
      </c>
    </row>
    <row r="13" spans="1:29" s="11" customFormat="1" x14ac:dyDescent="0.3">
      <c r="A13" s="15">
        <v>829</v>
      </c>
      <c r="B13" s="11" t="s">
        <v>78</v>
      </c>
      <c r="C13" s="11" t="s">
        <v>79</v>
      </c>
      <c r="D13" s="15">
        <v>2001</v>
      </c>
      <c r="E13" s="11" t="s">
        <v>1625</v>
      </c>
      <c r="F13" s="11" t="s">
        <v>1626</v>
      </c>
      <c r="G13" s="11" t="s">
        <v>1646</v>
      </c>
      <c r="H13" s="14" t="s">
        <v>1628</v>
      </c>
      <c r="I13" s="11" t="s">
        <v>1629</v>
      </c>
      <c r="J13" s="11" t="s">
        <v>1632</v>
      </c>
      <c r="K13" s="11" t="s">
        <v>232</v>
      </c>
      <c r="L13" s="11" t="s">
        <v>1633</v>
      </c>
      <c r="M13" s="11" t="s">
        <v>851</v>
      </c>
      <c r="N13" s="11" t="s">
        <v>1281</v>
      </c>
      <c r="P13" s="15">
        <v>4</v>
      </c>
      <c r="Q13" s="15">
        <v>5</v>
      </c>
      <c r="R13" s="15">
        <v>0</v>
      </c>
      <c r="S13" s="15">
        <v>0</v>
      </c>
      <c r="T13" s="33">
        <f t="shared" si="0"/>
        <v>55.555555555555557</v>
      </c>
      <c r="U13" s="33"/>
      <c r="V13" s="33"/>
      <c r="W13" s="33"/>
      <c r="X13" s="33" t="s">
        <v>1634</v>
      </c>
      <c r="AB13" s="11" t="s">
        <v>869</v>
      </c>
    </row>
    <row r="14" spans="1:29" s="11" customFormat="1" x14ac:dyDescent="0.3">
      <c r="A14" s="15">
        <v>829</v>
      </c>
      <c r="B14" s="11" t="s">
        <v>78</v>
      </c>
      <c r="C14" s="11" t="s">
        <v>79</v>
      </c>
      <c r="D14" s="15">
        <v>2001</v>
      </c>
      <c r="E14" s="11" t="s">
        <v>1625</v>
      </c>
      <c r="F14" s="11" t="s">
        <v>1626</v>
      </c>
      <c r="G14" s="11" t="s">
        <v>1647</v>
      </c>
      <c r="H14" s="14" t="s">
        <v>1636</v>
      </c>
      <c r="I14" s="11" t="s">
        <v>1629</v>
      </c>
      <c r="J14" s="11" t="s">
        <v>1630</v>
      </c>
      <c r="K14" s="11" t="s">
        <v>232</v>
      </c>
      <c r="L14" s="11" t="s">
        <v>1631</v>
      </c>
      <c r="M14" s="11" t="s">
        <v>851</v>
      </c>
      <c r="N14" s="11" t="s">
        <v>907</v>
      </c>
      <c r="P14" s="15">
        <v>34</v>
      </c>
      <c r="Q14" s="15">
        <v>28</v>
      </c>
      <c r="R14" s="15">
        <v>2</v>
      </c>
      <c r="S14" s="15">
        <v>0</v>
      </c>
      <c r="T14" s="33">
        <f t="shared" si="0"/>
        <v>45.161290322580641</v>
      </c>
      <c r="U14" s="33"/>
      <c r="V14" s="33">
        <f>SUM(P14:S15)</f>
        <v>73</v>
      </c>
      <c r="W14" s="33"/>
      <c r="X14" s="33">
        <f>R14/(R14+S14)*100</f>
        <v>100</v>
      </c>
      <c r="AB14" s="11" t="s">
        <v>869</v>
      </c>
    </row>
    <row r="15" spans="1:29" s="11" customFormat="1" x14ac:dyDescent="0.3">
      <c r="A15" s="15">
        <v>829</v>
      </c>
      <c r="B15" s="11" t="s">
        <v>78</v>
      </c>
      <c r="C15" s="11" t="s">
        <v>79</v>
      </c>
      <c r="D15" s="15">
        <v>2001</v>
      </c>
      <c r="E15" s="11" t="s">
        <v>1625</v>
      </c>
      <c r="F15" s="11" t="s">
        <v>1626</v>
      </c>
      <c r="G15" s="11" t="s">
        <v>1647</v>
      </c>
      <c r="H15" s="14" t="s">
        <v>1636</v>
      </c>
      <c r="I15" s="11" t="s">
        <v>1629</v>
      </c>
      <c r="J15" s="11" t="s">
        <v>1632</v>
      </c>
      <c r="K15" s="11" t="s">
        <v>232</v>
      </c>
      <c r="L15" s="11" t="s">
        <v>1633</v>
      </c>
      <c r="M15" s="11" t="s">
        <v>851</v>
      </c>
      <c r="N15" s="11" t="s">
        <v>907</v>
      </c>
      <c r="P15" s="15">
        <v>1</v>
      </c>
      <c r="Q15" s="15">
        <v>8</v>
      </c>
      <c r="R15" s="15">
        <v>0</v>
      </c>
      <c r="S15" s="15">
        <v>0</v>
      </c>
      <c r="T15" s="33">
        <f t="shared" si="0"/>
        <v>88.888888888888886</v>
      </c>
      <c r="U15" s="33"/>
      <c r="V15" s="33"/>
      <c r="W15" s="33"/>
      <c r="X15" s="33" t="s">
        <v>1634</v>
      </c>
      <c r="AB15" s="11" t="s">
        <v>869</v>
      </c>
    </row>
    <row r="16" spans="1:29" s="11" customFormat="1" x14ac:dyDescent="0.3">
      <c r="A16" s="15">
        <v>38722</v>
      </c>
      <c r="B16" s="11" t="s">
        <v>82</v>
      </c>
      <c r="C16" s="11" t="s">
        <v>83</v>
      </c>
      <c r="D16" s="11">
        <v>1998</v>
      </c>
      <c r="E16" s="11" t="s">
        <v>1625</v>
      </c>
      <c r="F16" s="11" t="s">
        <v>1626</v>
      </c>
      <c r="G16" s="11" t="s">
        <v>1648</v>
      </c>
      <c r="H16" s="11" t="s">
        <v>649</v>
      </c>
      <c r="I16" s="11" t="s">
        <v>1640</v>
      </c>
      <c r="J16" s="11" t="s">
        <v>1630</v>
      </c>
      <c r="K16" s="11" t="s">
        <v>232</v>
      </c>
      <c r="L16" s="11" t="s">
        <v>1641</v>
      </c>
      <c r="M16" s="11" t="s">
        <v>851</v>
      </c>
      <c r="N16" s="11" t="s">
        <v>1649</v>
      </c>
      <c r="P16" s="15">
        <v>6</v>
      </c>
      <c r="Q16" s="15">
        <v>10</v>
      </c>
      <c r="R16" s="15">
        <v>3</v>
      </c>
      <c r="S16" s="15">
        <v>1</v>
      </c>
      <c r="T16" s="33">
        <f t="shared" si="0"/>
        <v>62.5</v>
      </c>
      <c r="U16" s="33"/>
      <c r="V16" s="33">
        <f>SUM(P16:S16)</f>
        <v>20</v>
      </c>
      <c r="W16" s="33"/>
      <c r="X16" s="33">
        <f>R16/(R16+S16)*100</f>
        <v>75</v>
      </c>
    </row>
    <row r="17" spans="1:30" s="11" customFormat="1" x14ac:dyDescent="0.3">
      <c r="A17" s="15">
        <v>38722</v>
      </c>
      <c r="B17" s="11" t="s">
        <v>82</v>
      </c>
      <c r="C17" s="11" t="s">
        <v>83</v>
      </c>
      <c r="D17" s="11">
        <v>1998</v>
      </c>
      <c r="E17" s="11" t="s">
        <v>1625</v>
      </c>
      <c r="F17" s="11" t="s">
        <v>1626</v>
      </c>
      <c r="G17" s="11" t="s">
        <v>1650</v>
      </c>
      <c r="H17" s="11" t="s">
        <v>649</v>
      </c>
      <c r="I17" s="11" t="s">
        <v>1640</v>
      </c>
      <c r="J17" s="11" t="s">
        <v>1630</v>
      </c>
      <c r="K17" s="11" t="s">
        <v>232</v>
      </c>
      <c r="L17" s="11" t="s">
        <v>1641</v>
      </c>
      <c r="M17" s="11" t="s">
        <v>851</v>
      </c>
      <c r="N17" s="11" t="s">
        <v>1651</v>
      </c>
      <c r="P17" s="15">
        <v>9</v>
      </c>
      <c r="Q17" s="15">
        <v>7</v>
      </c>
      <c r="R17" s="15">
        <v>3</v>
      </c>
      <c r="S17" s="15">
        <v>1</v>
      </c>
      <c r="T17" s="33">
        <f t="shared" si="0"/>
        <v>43.75</v>
      </c>
      <c r="U17" s="33"/>
      <c r="V17" s="33">
        <f>SUM(P17:S17)</f>
        <v>20</v>
      </c>
      <c r="W17" s="33"/>
      <c r="X17" s="33">
        <f>R17/(R17+S17)*100</f>
        <v>75</v>
      </c>
    </row>
    <row r="18" spans="1:30" s="11" customFormat="1" x14ac:dyDescent="0.3">
      <c r="A18" s="15">
        <v>34080</v>
      </c>
      <c r="B18" s="11" t="s">
        <v>188</v>
      </c>
      <c r="C18" s="11" t="s">
        <v>189</v>
      </c>
      <c r="D18" s="11">
        <v>1996</v>
      </c>
      <c r="E18" s="11" t="s">
        <v>1625</v>
      </c>
      <c r="F18" s="11" t="s">
        <v>1572</v>
      </c>
      <c r="G18" s="11" t="s">
        <v>1652</v>
      </c>
      <c r="H18" s="11" t="s">
        <v>227</v>
      </c>
      <c r="I18" s="11" t="s">
        <v>1629</v>
      </c>
      <c r="J18" s="11" t="s">
        <v>1632</v>
      </c>
      <c r="K18" s="11" t="s">
        <v>232</v>
      </c>
      <c r="L18" s="11" t="s">
        <v>890</v>
      </c>
      <c r="M18" s="11" t="s">
        <v>1653</v>
      </c>
      <c r="N18" s="11" t="s">
        <v>1654</v>
      </c>
      <c r="P18" s="15">
        <v>2</v>
      </c>
      <c r="Q18" s="15">
        <v>26</v>
      </c>
      <c r="R18" s="15">
        <v>8</v>
      </c>
      <c r="S18" s="15">
        <v>5</v>
      </c>
      <c r="T18" s="33">
        <f t="shared" si="0"/>
        <v>92.857142857142861</v>
      </c>
      <c r="U18" s="33"/>
      <c r="V18" s="33">
        <f>SUM(P18:S19)</f>
        <v>82</v>
      </c>
      <c r="W18" s="33"/>
      <c r="X18" s="33">
        <f t="shared" si="1"/>
        <v>61.53846153846154</v>
      </c>
    </row>
    <row r="19" spans="1:30" s="11" customFormat="1" x14ac:dyDescent="0.3">
      <c r="A19" s="15">
        <v>34080</v>
      </c>
      <c r="B19" s="11" t="s">
        <v>188</v>
      </c>
      <c r="C19" s="11" t="s">
        <v>189</v>
      </c>
      <c r="D19" s="11">
        <v>1996</v>
      </c>
      <c r="E19" s="11" t="s">
        <v>1625</v>
      </c>
      <c r="F19" s="11" t="s">
        <v>1572</v>
      </c>
      <c r="G19" s="11" t="s">
        <v>1652</v>
      </c>
      <c r="H19" s="11" t="s">
        <v>227</v>
      </c>
      <c r="I19" s="11" t="s">
        <v>1629</v>
      </c>
      <c r="J19" s="11" t="s">
        <v>1630</v>
      </c>
      <c r="K19" s="11" t="s">
        <v>232</v>
      </c>
      <c r="L19" s="11" t="s">
        <v>930</v>
      </c>
      <c r="M19" s="11" t="s">
        <v>932</v>
      </c>
      <c r="N19" s="11" t="s">
        <v>931</v>
      </c>
      <c r="P19" s="11">
        <v>3</v>
      </c>
      <c r="Q19" s="15">
        <v>15</v>
      </c>
      <c r="R19" s="15">
        <v>22</v>
      </c>
      <c r="S19" s="11">
        <v>1</v>
      </c>
      <c r="T19" s="33">
        <f t="shared" si="0"/>
        <v>83.333333333333343</v>
      </c>
      <c r="U19" s="33"/>
      <c r="V19" s="33"/>
      <c r="W19" s="33"/>
      <c r="X19" s="33">
        <f t="shared" si="1"/>
        <v>95.652173913043484</v>
      </c>
      <c r="AB19" s="11" t="s">
        <v>933</v>
      </c>
    </row>
    <row r="20" spans="1:30" s="11" customFormat="1" x14ac:dyDescent="0.3">
      <c r="A20" s="15">
        <v>38612</v>
      </c>
      <c r="B20" s="11" t="s">
        <v>138</v>
      </c>
      <c r="C20" s="11" t="s">
        <v>139</v>
      </c>
      <c r="D20" s="15">
        <v>2005</v>
      </c>
      <c r="E20" s="11" t="s">
        <v>1625</v>
      </c>
      <c r="F20" s="11" t="s">
        <v>1655</v>
      </c>
      <c r="G20" s="11" t="s">
        <v>1635</v>
      </c>
      <c r="H20" s="11" t="s">
        <v>346</v>
      </c>
      <c r="I20" s="11" t="s">
        <v>1629</v>
      </c>
      <c r="J20" s="11" t="s">
        <v>1630</v>
      </c>
      <c r="K20" s="11" t="s">
        <v>1656</v>
      </c>
      <c r="L20" s="11" t="s">
        <v>1403</v>
      </c>
      <c r="M20" s="11" t="s">
        <v>1657</v>
      </c>
      <c r="N20" s="11" t="s">
        <v>1658</v>
      </c>
      <c r="P20" s="15">
        <v>10</v>
      </c>
      <c r="Q20" s="15">
        <v>43</v>
      </c>
      <c r="R20" s="15">
        <v>8</v>
      </c>
      <c r="S20" s="15">
        <v>5</v>
      </c>
      <c r="T20" s="33">
        <f t="shared" si="0"/>
        <v>81.132075471698116</v>
      </c>
      <c r="U20" s="33"/>
      <c r="V20" s="33">
        <f>SUM(P20:S22)</f>
        <v>111</v>
      </c>
      <c r="W20" s="33"/>
      <c r="X20" s="33">
        <f t="shared" si="1"/>
        <v>61.53846153846154</v>
      </c>
      <c r="AB20" s="11" t="s">
        <v>1659</v>
      </c>
    </row>
    <row r="21" spans="1:30" s="11" customFormat="1" x14ac:dyDescent="0.3">
      <c r="A21" s="15">
        <v>38612</v>
      </c>
      <c r="B21" s="11" t="s">
        <v>138</v>
      </c>
      <c r="C21" s="11" t="s">
        <v>139</v>
      </c>
      <c r="D21" s="15">
        <v>2005</v>
      </c>
      <c r="E21" s="11" t="s">
        <v>1625</v>
      </c>
      <c r="F21" s="11" t="s">
        <v>1655</v>
      </c>
      <c r="G21" s="11" t="s">
        <v>1635</v>
      </c>
      <c r="H21" s="11" t="s">
        <v>346</v>
      </c>
      <c r="I21" s="11" t="s">
        <v>1640</v>
      </c>
      <c r="J21" s="11" t="s">
        <v>1630</v>
      </c>
      <c r="K21" s="11" t="s">
        <v>1660</v>
      </c>
      <c r="L21" s="11" t="s">
        <v>1661</v>
      </c>
      <c r="M21" s="11" t="s">
        <v>1657</v>
      </c>
      <c r="N21" s="11" t="s">
        <v>1658</v>
      </c>
      <c r="P21" s="15">
        <v>2</v>
      </c>
      <c r="Q21" s="15">
        <v>1</v>
      </c>
      <c r="R21" s="15">
        <v>2</v>
      </c>
      <c r="S21" s="15">
        <v>1</v>
      </c>
      <c r="T21" s="33">
        <f>Q21/(Q21+P21)*100</f>
        <v>33.333333333333329</v>
      </c>
      <c r="U21" s="33"/>
      <c r="V21" s="33"/>
      <c r="W21" s="33"/>
      <c r="X21" s="33">
        <f>R21/(R21+S21)*100</f>
        <v>66.666666666666657</v>
      </c>
    </row>
    <row r="22" spans="1:30" s="11" customFormat="1" x14ac:dyDescent="0.3">
      <c r="A22" s="15">
        <v>38612</v>
      </c>
      <c r="B22" s="11" t="s">
        <v>138</v>
      </c>
      <c r="C22" s="11" t="s">
        <v>139</v>
      </c>
      <c r="D22" s="15">
        <v>2005</v>
      </c>
      <c r="E22" s="11" t="s">
        <v>1625</v>
      </c>
      <c r="F22" s="11" t="s">
        <v>1655</v>
      </c>
      <c r="G22" s="11" t="s">
        <v>1635</v>
      </c>
      <c r="H22" s="11" t="s">
        <v>346</v>
      </c>
      <c r="I22" s="11" t="s">
        <v>1662</v>
      </c>
      <c r="J22" s="11" t="s">
        <v>1630</v>
      </c>
      <c r="K22" s="11" t="s">
        <v>1660</v>
      </c>
      <c r="L22" s="11" t="s">
        <v>1662</v>
      </c>
      <c r="M22" s="11" t="s">
        <v>1657</v>
      </c>
      <c r="N22" s="11" t="s">
        <v>1658</v>
      </c>
      <c r="P22" s="15">
        <v>7</v>
      </c>
      <c r="Q22" s="15">
        <v>28</v>
      </c>
      <c r="R22" s="15">
        <v>4</v>
      </c>
      <c r="S22" s="15">
        <v>0</v>
      </c>
      <c r="T22" s="33">
        <f>Q22/(Q22+P22)*100</f>
        <v>80</v>
      </c>
      <c r="U22" s="33"/>
      <c r="V22" s="33"/>
      <c r="W22" s="33"/>
      <c r="X22" s="33">
        <f>R22/(R22+S22)*100</f>
        <v>100</v>
      </c>
    </row>
    <row r="23" spans="1:30" s="11" customFormat="1" x14ac:dyDescent="0.3">
      <c r="A23" s="15">
        <v>38612</v>
      </c>
      <c r="B23" s="11" t="s">
        <v>138</v>
      </c>
      <c r="C23" s="11" t="s">
        <v>139</v>
      </c>
      <c r="D23" s="15">
        <v>2005</v>
      </c>
      <c r="E23" s="11" t="s">
        <v>1625</v>
      </c>
      <c r="F23" s="11" t="s">
        <v>1663</v>
      </c>
      <c r="G23" s="11" t="s">
        <v>1627</v>
      </c>
      <c r="H23" s="11" t="s">
        <v>649</v>
      </c>
      <c r="I23" s="11" t="s">
        <v>1629</v>
      </c>
      <c r="J23" s="11" t="s">
        <v>1630</v>
      </c>
      <c r="K23" s="11" t="s">
        <v>1660</v>
      </c>
      <c r="L23" s="11" t="s">
        <v>1664</v>
      </c>
      <c r="M23" s="11" t="s">
        <v>1665</v>
      </c>
      <c r="N23" s="11" t="s">
        <v>1666</v>
      </c>
      <c r="P23" s="15">
        <v>4</v>
      </c>
      <c r="Q23" s="15">
        <v>20</v>
      </c>
      <c r="R23" s="15">
        <v>17</v>
      </c>
      <c r="S23" s="15">
        <v>11</v>
      </c>
      <c r="T23" s="33">
        <f t="shared" si="0"/>
        <v>83.333333333333343</v>
      </c>
      <c r="U23" s="33"/>
      <c r="V23" s="33">
        <f>SUM(P23:S25)</f>
        <v>90</v>
      </c>
      <c r="W23" s="33"/>
      <c r="X23" s="33">
        <f t="shared" si="1"/>
        <v>60.714285714285708</v>
      </c>
      <c r="AB23" s="11" t="s">
        <v>1667</v>
      </c>
    </row>
    <row r="24" spans="1:30" s="14" customFormat="1" x14ac:dyDescent="0.3">
      <c r="A24" s="16">
        <v>38612</v>
      </c>
      <c r="B24" s="14" t="s">
        <v>138</v>
      </c>
      <c r="C24" s="14" t="s">
        <v>139</v>
      </c>
      <c r="D24" s="16">
        <v>2005</v>
      </c>
      <c r="E24" s="11" t="s">
        <v>1625</v>
      </c>
      <c r="F24" s="11" t="s">
        <v>1663</v>
      </c>
      <c r="G24" s="11" t="s">
        <v>1627</v>
      </c>
      <c r="H24" s="11" t="s">
        <v>649</v>
      </c>
      <c r="I24" s="11" t="s">
        <v>1640</v>
      </c>
      <c r="J24" s="11" t="s">
        <v>1630</v>
      </c>
      <c r="K24" s="14" t="s">
        <v>1660</v>
      </c>
      <c r="L24" s="14" t="s">
        <v>1511</v>
      </c>
      <c r="M24" s="14" t="s">
        <v>1665</v>
      </c>
      <c r="N24" s="14" t="s">
        <v>1666</v>
      </c>
      <c r="P24" s="16">
        <v>0</v>
      </c>
      <c r="Q24" s="16">
        <v>3</v>
      </c>
      <c r="R24" s="16">
        <v>3</v>
      </c>
      <c r="S24" s="16">
        <v>1</v>
      </c>
      <c r="T24" s="33">
        <f>Q24/(Q24+P24)*100</f>
        <v>100</v>
      </c>
      <c r="U24" s="34"/>
      <c r="V24" s="34"/>
      <c r="W24" s="34"/>
      <c r="X24" s="33">
        <f>R24/(R24+S24)*100</f>
        <v>75</v>
      </c>
    </row>
    <row r="25" spans="1:30" s="11" customFormat="1" x14ac:dyDescent="0.3">
      <c r="A25" s="15">
        <v>38612</v>
      </c>
      <c r="B25" s="11" t="s">
        <v>138</v>
      </c>
      <c r="C25" s="11" t="s">
        <v>139</v>
      </c>
      <c r="D25" s="15">
        <v>2005</v>
      </c>
      <c r="E25" s="11" t="s">
        <v>1625</v>
      </c>
      <c r="F25" s="11" t="s">
        <v>1663</v>
      </c>
      <c r="G25" s="11" t="s">
        <v>1627</v>
      </c>
      <c r="H25" s="11" t="s">
        <v>649</v>
      </c>
      <c r="I25" s="11" t="s">
        <v>1662</v>
      </c>
      <c r="J25" s="11" t="s">
        <v>1630</v>
      </c>
      <c r="K25" s="11" t="s">
        <v>1660</v>
      </c>
      <c r="L25" s="11" t="s">
        <v>1662</v>
      </c>
      <c r="M25" s="11" t="s">
        <v>1668</v>
      </c>
      <c r="N25" s="11" t="s">
        <v>1669</v>
      </c>
      <c r="P25" s="15">
        <v>3</v>
      </c>
      <c r="Q25" s="15">
        <v>11</v>
      </c>
      <c r="R25" s="15">
        <v>10</v>
      </c>
      <c r="S25" s="15">
        <v>7</v>
      </c>
      <c r="T25" s="33">
        <f>Q25/(Q25+P25)*100</f>
        <v>78.571428571428569</v>
      </c>
      <c r="U25" s="33"/>
      <c r="V25" s="33"/>
      <c r="W25" s="33"/>
      <c r="X25" s="33">
        <f>R25/(R25+S25)*100</f>
        <v>58.82352941176471</v>
      </c>
    </row>
    <row r="26" spans="1:30" s="14" customFormat="1" x14ac:dyDescent="0.3">
      <c r="A26" s="16">
        <v>39513</v>
      </c>
      <c r="B26" s="14" t="s">
        <v>156</v>
      </c>
      <c r="C26" s="14" t="s">
        <v>157</v>
      </c>
      <c r="D26" s="16">
        <v>2000</v>
      </c>
      <c r="E26" s="11" t="s">
        <v>1625</v>
      </c>
      <c r="F26" s="11" t="s">
        <v>1670</v>
      </c>
      <c r="G26" s="11" t="s">
        <v>1671</v>
      </c>
      <c r="H26" s="11" t="s">
        <v>299</v>
      </c>
      <c r="I26" s="11" t="s">
        <v>1640</v>
      </c>
      <c r="J26" s="11" t="s">
        <v>1630</v>
      </c>
      <c r="K26" s="14" t="s">
        <v>232</v>
      </c>
      <c r="L26" s="14" t="s">
        <v>1673</v>
      </c>
      <c r="M26" s="14" t="s">
        <v>1177</v>
      </c>
      <c r="N26" s="14" t="s">
        <v>1674</v>
      </c>
      <c r="P26" s="16">
        <v>7</v>
      </c>
      <c r="Q26" s="16">
        <v>24</v>
      </c>
      <c r="R26" s="16">
        <v>0</v>
      </c>
      <c r="S26" s="16">
        <v>0</v>
      </c>
      <c r="T26" s="33">
        <f>Q26/(Q26+P26)*100</f>
        <v>77.41935483870968</v>
      </c>
      <c r="U26" s="34"/>
      <c r="V26" s="33">
        <f t="shared" ref="V26:V36" si="2">SUM(P26:S26)</f>
        <v>31</v>
      </c>
      <c r="W26" s="34"/>
      <c r="X26" s="33" t="s">
        <v>1675</v>
      </c>
      <c r="AC26" s="14" t="s">
        <v>1676</v>
      </c>
    </row>
    <row r="27" spans="1:30" s="11" customFormat="1" x14ac:dyDescent="0.3">
      <c r="A27" s="15">
        <v>389</v>
      </c>
      <c r="B27" s="11" t="s">
        <v>49</v>
      </c>
      <c r="C27" s="11" t="s">
        <v>50</v>
      </c>
      <c r="D27" s="15">
        <v>2003</v>
      </c>
      <c r="E27" s="11" t="s">
        <v>1625</v>
      </c>
      <c r="F27" s="11" t="s">
        <v>1677</v>
      </c>
      <c r="G27" s="11" t="s">
        <v>1678</v>
      </c>
      <c r="H27" s="11" t="s">
        <v>346</v>
      </c>
      <c r="I27" s="11" t="s">
        <v>1629</v>
      </c>
      <c r="J27" s="11" t="s">
        <v>1630</v>
      </c>
      <c r="K27" s="11" t="s">
        <v>232</v>
      </c>
      <c r="L27" s="11" t="s">
        <v>187</v>
      </c>
      <c r="M27" s="11" t="s">
        <v>1679</v>
      </c>
      <c r="N27" s="11" t="s">
        <v>1680</v>
      </c>
      <c r="P27" s="15">
        <v>24</v>
      </c>
      <c r="Q27" s="15">
        <v>160</v>
      </c>
      <c r="R27" s="15">
        <v>70</v>
      </c>
      <c r="S27" s="15">
        <v>26</v>
      </c>
      <c r="T27" s="33">
        <f>Q27/(Q27+P27)*100</f>
        <v>86.956521739130437</v>
      </c>
      <c r="U27" s="33"/>
      <c r="V27" s="33">
        <f t="shared" si="2"/>
        <v>280</v>
      </c>
      <c r="W27" s="33"/>
      <c r="X27" s="33">
        <f t="shared" si="1"/>
        <v>72.916666666666657</v>
      </c>
    </row>
    <row r="28" spans="1:30" s="11" customFormat="1" x14ac:dyDescent="0.3">
      <c r="A28" s="15">
        <v>3560</v>
      </c>
      <c r="B28" s="11" t="s">
        <v>121</v>
      </c>
      <c r="C28" s="11" t="s">
        <v>122</v>
      </c>
      <c r="D28" s="11">
        <v>1996</v>
      </c>
      <c r="E28" s="11" t="s">
        <v>1625</v>
      </c>
      <c r="F28" s="11" t="s">
        <v>1681</v>
      </c>
      <c r="G28" s="11" t="s">
        <v>906</v>
      </c>
      <c r="H28" s="11" t="s">
        <v>227</v>
      </c>
      <c r="I28" s="11" t="s">
        <v>1629</v>
      </c>
      <c r="J28" s="11" t="s">
        <v>1630</v>
      </c>
      <c r="T28" s="33">
        <v>96.1</v>
      </c>
      <c r="U28" s="33" t="s">
        <v>1682</v>
      </c>
      <c r="V28" s="33">
        <f t="shared" si="2"/>
        <v>0</v>
      </c>
      <c r="W28" s="33"/>
      <c r="X28" s="33">
        <v>100</v>
      </c>
      <c r="Y28" s="11" t="s">
        <v>1683</v>
      </c>
    </row>
    <row r="29" spans="1:30" s="11" customFormat="1" x14ac:dyDescent="0.3">
      <c r="A29" s="15">
        <v>38562</v>
      </c>
      <c r="B29" s="11" t="s">
        <v>124</v>
      </c>
      <c r="C29" s="11" t="s">
        <v>125</v>
      </c>
      <c r="D29" s="15">
        <v>2008</v>
      </c>
      <c r="E29" s="11" t="s">
        <v>1625</v>
      </c>
      <c r="F29" s="11" t="s">
        <v>1684</v>
      </c>
      <c r="G29" s="11" t="s">
        <v>1685</v>
      </c>
      <c r="H29" s="14" t="s">
        <v>227</v>
      </c>
      <c r="I29" s="11" t="s">
        <v>1565</v>
      </c>
      <c r="J29" s="11" t="s">
        <v>375</v>
      </c>
      <c r="K29" s="11" t="s">
        <v>232</v>
      </c>
      <c r="L29" s="11" t="s">
        <v>1686</v>
      </c>
      <c r="M29" s="11" t="s">
        <v>1687</v>
      </c>
      <c r="N29" s="11" t="s">
        <v>1688</v>
      </c>
      <c r="P29" s="15">
        <v>20</v>
      </c>
      <c r="Q29" s="15">
        <v>36</v>
      </c>
      <c r="R29" s="15">
        <v>973</v>
      </c>
      <c r="S29" s="15">
        <v>9</v>
      </c>
      <c r="T29" s="15">
        <v>70</v>
      </c>
      <c r="U29" s="11" t="s">
        <v>1689</v>
      </c>
      <c r="X29" s="15">
        <v>99.1</v>
      </c>
      <c r="Y29" s="11" t="s">
        <v>1690</v>
      </c>
      <c r="AD29" s="11" t="s">
        <v>1691</v>
      </c>
    </row>
    <row r="30" spans="1:30" s="21" customFormat="1" x14ac:dyDescent="0.3">
      <c r="A30" s="31">
        <v>38688</v>
      </c>
      <c r="B30" s="21" t="s">
        <v>149</v>
      </c>
      <c r="C30" s="21" t="s">
        <v>150</v>
      </c>
      <c r="D30" s="31">
        <v>2000</v>
      </c>
      <c r="E30" s="11" t="s">
        <v>1625</v>
      </c>
      <c r="F30" s="21" t="s">
        <v>1692</v>
      </c>
      <c r="G30" s="11" t="s">
        <v>1693</v>
      </c>
      <c r="I30" s="11" t="s">
        <v>1629</v>
      </c>
      <c r="J30" s="21" t="s">
        <v>1632</v>
      </c>
      <c r="K30" s="21" t="s">
        <v>232</v>
      </c>
      <c r="L30" s="21" t="s">
        <v>1694</v>
      </c>
      <c r="M30" s="21" t="s">
        <v>947</v>
      </c>
      <c r="N30" s="21" t="s">
        <v>949</v>
      </c>
      <c r="P30" s="31">
        <v>2</v>
      </c>
      <c r="Q30" s="31">
        <v>8</v>
      </c>
      <c r="R30" s="31">
        <v>0</v>
      </c>
      <c r="S30" s="31">
        <v>0</v>
      </c>
      <c r="T30" s="33">
        <f>Q30/(Q30+P30)*100</f>
        <v>80</v>
      </c>
      <c r="U30" s="32"/>
      <c r="V30" s="33">
        <f t="shared" si="2"/>
        <v>10</v>
      </c>
      <c r="W30" s="32"/>
      <c r="X30" s="33" t="s">
        <v>1695</v>
      </c>
    </row>
    <row r="31" spans="1:30" s="11" customFormat="1" x14ac:dyDescent="0.3">
      <c r="A31" s="15">
        <v>38722</v>
      </c>
      <c r="B31" s="11" t="s">
        <v>82</v>
      </c>
      <c r="C31" s="11" t="s">
        <v>83</v>
      </c>
      <c r="D31" s="11">
        <v>1998</v>
      </c>
      <c r="E31" s="11" t="s">
        <v>1625</v>
      </c>
      <c r="F31" s="11" t="s">
        <v>1639</v>
      </c>
      <c r="G31" s="35" t="s">
        <v>1644</v>
      </c>
      <c r="H31" s="11" t="s">
        <v>649</v>
      </c>
      <c r="I31" s="11" t="s">
        <v>1640</v>
      </c>
      <c r="J31" s="11" t="s">
        <v>1630</v>
      </c>
      <c r="K31" s="11" t="s">
        <v>232</v>
      </c>
      <c r="L31" s="11" t="s">
        <v>1641</v>
      </c>
      <c r="M31" s="11" t="s">
        <v>1697</v>
      </c>
      <c r="N31" s="11" t="s">
        <v>1645</v>
      </c>
      <c r="P31" s="15">
        <v>1</v>
      </c>
      <c r="Q31" s="15">
        <v>10</v>
      </c>
      <c r="R31" s="15">
        <v>3</v>
      </c>
      <c r="S31" s="15">
        <v>6</v>
      </c>
      <c r="T31" s="33">
        <f t="shared" ref="T31:T44" si="3">Q31/(Q31+P31)*100</f>
        <v>90.909090909090907</v>
      </c>
      <c r="U31" s="33"/>
      <c r="V31" s="33">
        <f t="shared" si="2"/>
        <v>20</v>
      </c>
      <c r="W31" s="33"/>
      <c r="X31" s="33">
        <f t="shared" si="1"/>
        <v>33.333333333333329</v>
      </c>
    </row>
    <row r="32" spans="1:30" s="11" customFormat="1" x14ac:dyDescent="0.3">
      <c r="A32" s="15">
        <v>38722</v>
      </c>
      <c r="B32" s="11" t="s">
        <v>82</v>
      </c>
      <c r="C32" s="11" t="s">
        <v>83</v>
      </c>
      <c r="D32" s="11">
        <v>1998</v>
      </c>
      <c r="E32" s="11" t="s">
        <v>1625</v>
      </c>
      <c r="F32" s="11" t="s">
        <v>1648</v>
      </c>
      <c r="G32" s="35" t="s">
        <v>1644</v>
      </c>
      <c r="H32" s="11" t="s">
        <v>649</v>
      </c>
      <c r="I32" s="11" t="s">
        <v>1640</v>
      </c>
      <c r="J32" s="11" t="s">
        <v>1630</v>
      </c>
      <c r="K32" s="11" t="s">
        <v>232</v>
      </c>
      <c r="L32" s="11" t="s">
        <v>1641</v>
      </c>
      <c r="M32" s="11" t="s">
        <v>1698</v>
      </c>
      <c r="N32" s="11" t="s">
        <v>1645</v>
      </c>
      <c r="P32" s="15">
        <v>2</v>
      </c>
      <c r="Q32" s="15">
        <v>9</v>
      </c>
      <c r="R32" s="15">
        <v>2</v>
      </c>
      <c r="S32" s="15">
        <v>7</v>
      </c>
      <c r="T32" s="33">
        <f t="shared" si="3"/>
        <v>81.818181818181827</v>
      </c>
      <c r="U32" s="33"/>
      <c r="V32" s="33">
        <f t="shared" si="2"/>
        <v>20</v>
      </c>
      <c r="W32" s="33"/>
      <c r="X32" s="33">
        <f t="shared" si="1"/>
        <v>22.222222222222221</v>
      </c>
    </row>
    <row r="33" spans="1:29" s="11" customFormat="1" x14ac:dyDescent="0.3">
      <c r="A33" s="15">
        <v>38722</v>
      </c>
      <c r="B33" s="11" t="s">
        <v>82</v>
      </c>
      <c r="C33" s="11" t="s">
        <v>83</v>
      </c>
      <c r="D33" s="11">
        <v>1998</v>
      </c>
      <c r="E33" s="11" t="s">
        <v>1625</v>
      </c>
      <c r="F33" s="11" t="s">
        <v>1650</v>
      </c>
      <c r="G33" s="35" t="s">
        <v>1644</v>
      </c>
      <c r="H33" s="11" t="s">
        <v>649</v>
      </c>
      <c r="I33" s="11" t="s">
        <v>1640</v>
      </c>
      <c r="J33" s="11" t="s">
        <v>1630</v>
      </c>
      <c r="K33" s="11" t="s">
        <v>232</v>
      </c>
      <c r="L33" s="11" t="s">
        <v>1699</v>
      </c>
      <c r="M33" s="11" t="s">
        <v>1645</v>
      </c>
      <c r="N33" s="11" t="s">
        <v>1700</v>
      </c>
      <c r="P33" s="15">
        <v>10</v>
      </c>
      <c r="Q33" s="15">
        <v>6</v>
      </c>
      <c r="R33" s="15">
        <v>2</v>
      </c>
      <c r="S33" s="15">
        <v>2</v>
      </c>
      <c r="T33" s="33">
        <f t="shared" si="3"/>
        <v>37.5</v>
      </c>
      <c r="U33" s="33"/>
      <c r="V33" s="33">
        <f t="shared" si="2"/>
        <v>20</v>
      </c>
      <c r="W33" s="33"/>
      <c r="X33" s="33">
        <f t="shared" si="1"/>
        <v>50</v>
      </c>
    </row>
    <row r="34" spans="1:29" s="14" customFormat="1" x14ac:dyDescent="0.3">
      <c r="A34" s="16">
        <v>38722</v>
      </c>
      <c r="B34" s="14" t="s">
        <v>82</v>
      </c>
      <c r="C34" s="14" t="s">
        <v>83</v>
      </c>
      <c r="D34" s="11">
        <v>1998</v>
      </c>
      <c r="E34" s="11" t="s">
        <v>1625</v>
      </c>
      <c r="F34" s="11" t="s">
        <v>1650</v>
      </c>
      <c r="G34" s="11" t="s">
        <v>1639</v>
      </c>
      <c r="H34" s="14" t="s">
        <v>649</v>
      </c>
      <c r="I34" s="11" t="s">
        <v>1640</v>
      </c>
      <c r="J34" s="11" t="s">
        <v>1630</v>
      </c>
      <c r="K34" s="14" t="s">
        <v>232</v>
      </c>
      <c r="L34" s="14" t="s">
        <v>1701</v>
      </c>
      <c r="M34" s="14" t="s">
        <v>1702</v>
      </c>
      <c r="N34" s="14" t="s">
        <v>1696</v>
      </c>
      <c r="P34" s="16">
        <v>2</v>
      </c>
      <c r="Q34" s="16">
        <v>6</v>
      </c>
      <c r="R34" s="16">
        <v>7</v>
      </c>
      <c r="S34" s="16">
        <v>5</v>
      </c>
      <c r="T34" s="33">
        <f t="shared" si="3"/>
        <v>75</v>
      </c>
      <c r="U34" s="34"/>
      <c r="V34" s="33">
        <f t="shared" si="2"/>
        <v>20</v>
      </c>
      <c r="W34" s="34"/>
      <c r="X34" s="33">
        <f t="shared" si="1"/>
        <v>58.333333333333336</v>
      </c>
    </row>
    <row r="35" spans="1:29" s="11" customFormat="1" x14ac:dyDescent="0.3">
      <c r="A35" s="15">
        <v>38722</v>
      </c>
      <c r="B35" s="11" t="s">
        <v>82</v>
      </c>
      <c r="C35" s="11" t="s">
        <v>83</v>
      </c>
      <c r="D35" s="11">
        <v>1998</v>
      </c>
      <c r="E35" s="11" t="s">
        <v>1625</v>
      </c>
      <c r="F35" s="11" t="s">
        <v>1703</v>
      </c>
      <c r="G35" s="11" t="s">
        <v>1639</v>
      </c>
      <c r="H35" s="11" t="s">
        <v>649</v>
      </c>
      <c r="I35" s="11" t="s">
        <v>1640</v>
      </c>
      <c r="J35" s="11" t="s">
        <v>1630</v>
      </c>
      <c r="K35" s="11" t="s">
        <v>232</v>
      </c>
      <c r="L35" s="11" t="s">
        <v>1699</v>
      </c>
      <c r="M35" s="11" t="s">
        <v>1698</v>
      </c>
      <c r="N35" s="11" t="s">
        <v>1704</v>
      </c>
      <c r="P35" s="15">
        <v>2</v>
      </c>
      <c r="Q35" s="15">
        <v>9</v>
      </c>
      <c r="R35" s="15">
        <v>7</v>
      </c>
      <c r="S35" s="15">
        <v>2</v>
      </c>
      <c r="T35" s="33">
        <f t="shared" si="3"/>
        <v>81.818181818181827</v>
      </c>
      <c r="U35" s="33"/>
      <c r="V35" s="33">
        <f t="shared" si="2"/>
        <v>20</v>
      </c>
      <c r="W35" s="33"/>
      <c r="X35" s="33">
        <f t="shared" si="1"/>
        <v>77.777777777777786</v>
      </c>
    </row>
    <row r="36" spans="1:29" s="11" customFormat="1" x14ac:dyDescent="0.3">
      <c r="A36" s="15">
        <v>38722</v>
      </c>
      <c r="B36" s="11" t="s">
        <v>82</v>
      </c>
      <c r="C36" s="11" t="s">
        <v>83</v>
      </c>
      <c r="D36" s="11">
        <v>1998</v>
      </c>
      <c r="E36" s="11" t="s">
        <v>1705</v>
      </c>
      <c r="F36" s="11" t="s">
        <v>1703</v>
      </c>
      <c r="G36" s="11" t="s">
        <v>1650</v>
      </c>
      <c r="H36" s="11" t="s">
        <v>649</v>
      </c>
      <c r="I36" s="11" t="s">
        <v>1640</v>
      </c>
      <c r="J36" s="11" t="s">
        <v>1630</v>
      </c>
      <c r="K36" s="11" t="s">
        <v>232</v>
      </c>
      <c r="L36" s="11" t="s">
        <v>1706</v>
      </c>
      <c r="M36" s="11" t="s">
        <v>1698</v>
      </c>
      <c r="N36" s="11" t="s">
        <v>1702</v>
      </c>
      <c r="P36" s="15">
        <v>4</v>
      </c>
      <c r="Q36" s="15">
        <v>7</v>
      </c>
      <c r="R36" s="15">
        <v>8</v>
      </c>
      <c r="S36" s="15">
        <v>1</v>
      </c>
      <c r="T36" s="33">
        <f>Q36/(Q36+P36)*100</f>
        <v>63.636363636363633</v>
      </c>
      <c r="U36" s="33"/>
      <c r="V36" s="33">
        <f t="shared" si="2"/>
        <v>20</v>
      </c>
      <c r="W36" s="33"/>
      <c r="X36" s="33">
        <f>R36/(R36+S36)*100</f>
        <v>88.888888888888886</v>
      </c>
    </row>
    <row r="37" spans="1:29" s="11" customFormat="1" x14ac:dyDescent="0.3">
      <c r="A37" s="15">
        <v>39427</v>
      </c>
      <c r="B37" s="11" t="s">
        <v>106</v>
      </c>
      <c r="C37" s="11" t="s">
        <v>107</v>
      </c>
      <c r="D37" s="15">
        <v>2000</v>
      </c>
      <c r="E37" s="11" t="s">
        <v>1625</v>
      </c>
      <c r="F37" s="11" t="s">
        <v>1707</v>
      </c>
      <c r="G37" s="11" t="s">
        <v>1671</v>
      </c>
      <c r="H37" s="11" t="s">
        <v>299</v>
      </c>
      <c r="I37" s="11" t="s">
        <v>1640</v>
      </c>
      <c r="J37" s="11" t="s">
        <v>1630</v>
      </c>
      <c r="K37" s="11" t="s">
        <v>232</v>
      </c>
      <c r="L37" s="11" t="s">
        <v>1181</v>
      </c>
      <c r="M37" s="11" t="s">
        <v>1708</v>
      </c>
      <c r="N37" s="11" t="s">
        <v>1150</v>
      </c>
      <c r="P37" s="15">
        <v>0</v>
      </c>
      <c r="Q37" s="15">
        <v>16</v>
      </c>
      <c r="R37" s="15">
        <v>23</v>
      </c>
      <c r="S37" s="15">
        <v>2</v>
      </c>
      <c r="T37" s="33">
        <f t="shared" si="3"/>
        <v>100</v>
      </c>
      <c r="U37" s="33"/>
      <c r="V37" s="33">
        <f>SUM(P37:S39)</f>
        <v>146</v>
      </c>
      <c r="W37" s="33"/>
      <c r="X37" s="33">
        <f t="shared" si="1"/>
        <v>92</v>
      </c>
      <c r="AC37" s="11" t="s">
        <v>1709</v>
      </c>
    </row>
    <row r="38" spans="1:29" s="11" customFormat="1" ht="13.8" customHeight="1" x14ac:dyDescent="0.3">
      <c r="A38" s="15">
        <v>39427</v>
      </c>
      <c r="B38" s="11" t="s">
        <v>106</v>
      </c>
      <c r="C38" s="11" t="s">
        <v>107</v>
      </c>
      <c r="D38" s="15">
        <v>2000</v>
      </c>
      <c r="E38" s="11" t="s">
        <v>1625</v>
      </c>
      <c r="F38" s="11" t="s">
        <v>1707</v>
      </c>
      <c r="G38" s="11" t="s">
        <v>1671</v>
      </c>
      <c r="H38" s="11" t="s">
        <v>299</v>
      </c>
      <c r="I38" s="11" t="s">
        <v>1710</v>
      </c>
      <c r="J38" s="11" t="s">
        <v>1630</v>
      </c>
      <c r="K38" s="11" t="s">
        <v>232</v>
      </c>
      <c r="L38" s="11" t="s">
        <v>1711</v>
      </c>
      <c r="M38" s="11" t="s">
        <v>1672</v>
      </c>
      <c r="N38" s="11" t="s">
        <v>1148</v>
      </c>
      <c r="P38" s="15">
        <v>0</v>
      </c>
      <c r="Q38" s="15">
        <v>27</v>
      </c>
      <c r="R38" s="15">
        <v>19</v>
      </c>
      <c r="S38" s="15">
        <v>4</v>
      </c>
      <c r="T38" s="33">
        <f t="shared" si="3"/>
        <v>100</v>
      </c>
      <c r="U38" s="33"/>
      <c r="V38" s="33"/>
      <c r="W38" s="33"/>
      <c r="X38" s="33">
        <f t="shared" si="1"/>
        <v>82.608695652173907</v>
      </c>
      <c r="AC38" s="11" t="s">
        <v>1712</v>
      </c>
    </row>
    <row r="39" spans="1:29" s="14" customFormat="1" x14ac:dyDescent="0.3">
      <c r="A39" s="16">
        <v>39427</v>
      </c>
      <c r="B39" s="14" t="s">
        <v>106</v>
      </c>
      <c r="C39" s="14" t="s">
        <v>107</v>
      </c>
      <c r="D39" s="16">
        <v>2000</v>
      </c>
      <c r="E39" s="11" t="s">
        <v>1625</v>
      </c>
      <c r="F39" s="11" t="s">
        <v>1707</v>
      </c>
      <c r="G39" s="11" t="s">
        <v>1671</v>
      </c>
      <c r="H39" s="11" t="s">
        <v>227</v>
      </c>
      <c r="I39" s="14" t="s">
        <v>1713</v>
      </c>
      <c r="J39" s="11" t="s">
        <v>1630</v>
      </c>
      <c r="K39" s="14" t="s">
        <v>232</v>
      </c>
      <c r="L39" s="14" t="s">
        <v>1714</v>
      </c>
      <c r="M39" s="14" t="s">
        <v>1672</v>
      </c>
      <c r="N39" s="14" t="s">
        <v>1148</v>
      </c>
      <c r="P39" s="16">
        <v>0</v>
      </c>
      <c r="Q39" s="16">
        <v>50</v>
      </c>
      <c r="R39" s="16">
        <v>5</v>
      </c>
      <c r="S39" s="16">
        <v>0</v>
      </c>
      <c r="T39" s="33">
        <f>Q39/(Q39+P39)*100</f>
        <v>100</v>
      </c>
      <c r="U39" s="34"/>
      <c r="V39" s="34"/>
      <c r="W39" s="34"/>
      <c r="X39" s="33">
        <f>R39/(R39+S39)*100</f>
        <v>100</v>
      </c>
      <c r="AC39" s="14" t="s">
        <v>1715</v>
      </c>
    </row>
    <row r="40" spans="1:29" s="14" customFormat="1" x14ac:dyDescent="0.3">
      <c r="A40" s="16">
        <v>25860</v>
      </c>
      <c r="B40" s="14" t="s">
        <v>116</v>
      </c>
      <c r="C40" s="14" t="s">
        <v>117</v>
      </c>
      <c r="D40" s="16">
        <v>2008</v>
      </c>
      <c r="E40" s="11" t="s">
        <v>1625</v>
      </c>
      <c r="F40" s="14" t="s">
        <v>1716</v>
      </c>
      <c r="G40" s="14" t="s">
        <v>1717</v>
      </c>
      <c r="H40" s="14" t="s">
        <v>649</v>
      </c>
      <c r="I40" s="11" t="s">
        <v>1640</v>
      </c>
      <c r="J40" s="14" t="s">
        <v>1630</v>
      </c>
      <c r="K40" s="14" t="s">
        <v>232</v>
      </c>
      <c r="L40" s="14" t="s">
        <v>1096</v>
      </c>
      <c r="M40" s="14" t="s">
        <v>1103</v>
      </c>
      <c r="N40" s="14" t="s">
        <v>956</v>
      </c>
      <c r="P40" s="16">
        <v>22</v>
      </c>
      <c r="Q40" s="16">
        <v>93</v>
      </c>
      <c r="R40" s="16">
        <v>42</v>
      </c>
      <c r="S40" s="16">
        <v>0</v>
      </c>
      <c r="T40" s="33">
        <f t="shared" si="3"/>
        <v>80.869565217391298</v>
      </c>
      <c r="U40" s="34"/>
      <c r="V40" s="33">
        <f t="shared" ref="V40:V42" si="4">SUM(P40:S40)</f>
        <v>157</v>
      </c>
      <c r="W40" s="34"/>
      <c r="X40" s="33">
        <f t="shared" si="1"/>
        <v>100</v>
      </c>
      <c r="AB40" s="14" t="s">
        <v>1718</v>
      </c>
    </row>
    <row r="41" spans="1:29" s="14" customFormat="1" x14ac:dyDescent="0.3">
      <c r="A41" s="16">
        <v>38688</v>
      </c>
      <c r="B41" s="14" t="s">
        <v>149</v>
      </c>
      <c r="C41" s="14" t="s">
        <v>150</v>
      </c>
      <c r="D41" s="16">
        <v>2000</v>
      </c>
      <c r="E41" s="11" t="s">
        <v>1625</v>
      </c>
      <c r="F41" s="21" t="s">
        <v>1692</v>
      </c>
      <c r="G41" s="11" t="s">
        <v>1693</v>
      </c>
      <c r="H41" s="11" t="s">
        <v>227</v>
      </c>
      <c r="I41" s="14" t="s">
        <v>1713</v>
      </c>
      <c r="J41" s="11" t="s">
        <v>1630</v>
      </c>
      <c r="K41" s="14" t="s">
        <v>232</v>
      </c>
      <c r="L41" s="14" t="s">
        <v>1719</v>
      </c>
      <c r="M41" s="14" t="s">
        <v>1720</v>
      </c>
      <c r="N41" s="14" t="s">
        <v>949</v>
      </c>
      <c r="P41" s="16">
        <v>0</v>
      </c>
      <c r="Q41" s="16">
        <v>20</v>
      </c>
      <c r="R41" s="16">
        <v>0</v>
      </c>
      <c r="S41" s="16">
        <v>0</v>
      </c>
      <c r="T41" s="33">
        <f t="shared" si="3"/>
        <v>100</v>
      </c>
      <c r="U41" s="34"/>
      <c r="V41" s="33">
        <f t="shared" si="4"/>
        <v>20</v>
      </c>
      <c r="W41" s="34"/>
      <c r="X41" s="33" t="s">
        <v>1695</v>
      </c>
    </row>
    <row r="42" spans="1:29" s="11" customFormat="1" x14ac:dyDescent="0.3">
      <c r="A42" s="15">
        <v>3560</v>
      </c>
      <c r="B42" s="11" t="s">
        <v>121</v>
      </c>
      <c r="C42" s="11" t="s">
        <v>122</v>
      </c>
      <c r="D42" s="11">
        <v>1996</v>
      </c>
      <c r="E42" s="11" t="s">
        <v>1705</v>
      </c>
      <c r="F42" s="11" t="s">
        <v>1721</v>
      </c>
      <c r="G42" s="11" t="s">
        <v>1722</v>
      </c>
      <c r="H42" s="11" t="s">
        <v>227</v>
      </c>
      <c r="I42" s="11" t="s">
        <v>1629</v>
      </c>
      <c r="J42" s="11" t="s">
        <v>1630</v>
      </c>
      <c r="T42" s="33">
        <v>93.3</v>
      </c>
      <c r="U42" s="33" t="s">
        <v>1723</v>
      </c>
      <c r="V42" s="33">
        <f t="shared" si="4"/>
        <v>0</v>
      </c>
      <c r="W42" s="33"/>
      <c r="X42" s="33">
        <v>100</v>
      </c>
      <c r="Y42" s="11" t="s">
        <v>1724</v>
      </c>
      <c r="AB42" s="11" t="s">
        <v>1725</v>
      </c>
    </row>
    <row r="43" spans="1:29" s="11" customFormat="1" x14ac:dyDescent="0.3">
      <c r="A43" s="15">
        <v>6310</v>
      </c>
      <c r="B43" s="11" t="s">
        <v>172</v>
      </c>
      <c r="C43" s="11" t="s">
        <v>173</v>
      </c>
      <c r="D43" s="11">
        <v>1997</v>
      </c>
      <c r="E43" s="11" t="s">
        <v>1705</v>
      </c>
      <c r="F43" s="11" t="s">
        <v>1726</v>
      </c>
      <c r="G43" s="11" t="s">
        <v>1727</v>
      </c>
      <c r="H43" s="14" t="s">
        <v>227</v>
      </c>
      <c r="I43" s="11" t="s">
        <v>1629</v>
      </c>
      <c r="J43" s="11" t="s">
        <v>1632</v>
      </c>
      <c r="K43" s="11" t="s">
        <v>232</v>
      </c>
      <c r="L43" s="11" t="s">
        <v>1366</v>
      </c>
      <c r="M43" s="11" t="s">
        <v>1367</v>
      </c>
      <c r="N43" s="11" t="s">
        <v>1368</v>
      </c>
      <c r="P43" s="15">
        <v>0</v>
      </c>
      <c r="Q43" s="15">
        <v>30</v>
      </c>
      <c r="R43" s="15">
        <v>0</v>
      </c>
      <c r="S43" s="15">
        <v>5</v>
      </c>
      <c r="T43" s="33">
        <f t="shared" si="3"/>
        <v>100</v>
      </c>
      <c r="U43" s="33"/>
      <c r="V43" s="33"/>
      <c r="W43" s="33"/>
      <c r="X43" s="33">
        <f t="shared" si="1"/>
        <v>0</v>
      </c>
    </row>
    <row r="44" spans="1:29" s="11" customFormat="1" x14ac:dyDescent="0.3">
      <c r="A44" s="15">
        <v>6310</v>
      </c>
      <c r="B44" s="11" t="s">
        <v>172</v>
      </c>
      <c r="C44" s="11" t="s">
        <v>173</v>
      </c>
      <c r="D44" s="11">
        <v>1997</v>
      </c>
      <c r="E44" s="11" t="s">
        <v>1705</v>
      </c>
      <c r="F44" s="11" t="s">
        <v>1726</v>
      </c>
      <c r="G44" s="11" t="s">
        <v>1313</v>
      </c>
      <c r="H44" s="14" t="s">
        <v>649</v>
      </c>
      <c r="I44" s="11" t="s">
        <v>1629</v>
      </c>
      <c r="J44" s="11" t="s">
        <v>1632</v>
      </c>
      <c r="K44" s="11" t="s">
        <v>232</v>
      </c>
      <c r="L44" s="11" t="s">
        <v>1369</v>
      </c>
      <c r="M44" s="11" t="s">
        <v>1370</v>
      </c>
      <c r="N44" s="11" t="s">
        <v>1371</v>
      </c>
      <c r="P44" s="15">
        <v>2</v>
      </c>
      <c r="Q44" s="15">
        <v>18</v>
      </c>
      <c r="R44" s="15">
        <v>0</v>
      </c>
      <c r="S44" s="15">
        <v>10</v>
      </c>
      <c r="T44" s="33">
        <f t="shared" si="3"/>
        <v>90</v>
      </c>
      <c r="U44" s="33"/>
      <c r="V44" s="33"/>
      <c r="W44" s="33"/>
      <c r="X44" s="33">
        <f t="shared" si="1"/>
        <v>0</v>
      </c>
    </row>
    <row r="45" spans="1:29" s="11" customFormat="1" x14ac:dyDescent="0.3">
      <c r="A45" s="15">
        <v>6310</v>
      </c>
      <c r="B45" s="11" t="s">
        <v>172</v>
      </c>
      <c r="C45" s="11" t="s">
        <v>173</v>
      </c>
      <c r="D45" s="11">
        <v>1997</v>
      </c>
      <c r="E45" s="11" t="s">
        <v>1705</v>
      </c>
      <c r="F45" s="11" t="s">
        <v>1726</v>
      </c>
      <c r="G45" s="11" t="s">
        <v>1313</v>
      </c>
      <c r="H45" s="14" t="s">
        <v>649</v>
      </c>
      <c r="I45" s="11" t="s">
        <v>1629</v>
      </c>
      <c r="J45" s="11" t="s">
        <v>1632</v>
      </c>
      <c r="K45" s="11" t="s">
        <v>232</v>
      </c>
      <c r="L45" s="11" t="s">
        <v>1376</v>
      </c>
      <c r="T45" s="33">
        <v>90</v>
      </c>
      <c r="U45" s="33" t="s">
        <v>1377</v>
      </c>
      <c r="V45" s="33"/>
      <c r="W45" s="33"/>
      <c r="X45" s="33">
        <v>86.4</v>
      </c>
      <c r="Y45" s="11" t="s">
        <v>1379</v>
      </c>
      <c r="AB45" s="11" t="s">
        <v>1380</v>
      </c>
    </row>
    <row r="46" spans="1:29" s="14" customFormat="1" x14ac:dyDescent="0.3">
      <c r="A46" s="16">
        <v>6310</v>
      </c>
      <c r="B46" s="14" t="s">
        <v>172</v>
      </c>
      <c r="C46" s="14" t="s">
        <v>173</v>
      </c>
      <c r="D46" s="11">
        <v>1997</v>
      </c>
      <c r="E46" s="11" t="s">
        <v>1705</v>
      </c>
      <c r="F46" s="11" t="s">
        <v>1728</v>
      </c>
      <c r="G46" s="14" t="s">
        <v>1320</v>
      </c>
      <c r="H46" s="14" t="s">
        <v>346</v>
      </c>
      <c r="I46" s="11" t="s">
        <v>1629</v>
      </c>
      <c r="J46" s="11" t="s">
        <v>1632</v>
      </c>
      <c r="K46" s="14" t="s">
        <v>232</v>
      </c>
      <c r="L46" s="14" t="s">
        <v>918</v>
      </c>
      <c r="M46" s="14" t="s">
        <v>1373</v>
      </c>
      <c r="N46" s="14" t="s">
        <v>1374</v>
      </c>
      <c r="P46" s="16">
        <v>0</v>
      </c>
      <c r="Q46" s="16">
        <v>23</v>
      </c>
      <c r="R46" s="16">
        <v>0</v>
      </c>
      <c r="S46" s="16">
        <v>12</v>
      </c>
      <c r="T46" s="33">
        <f>Q46/(Q46+P46)*100</f>
        <v>100</v>
      </c>
      <c r="U46" s="34"/>
      <c r="V46" s="34"/>
      <c r="W46" s="34"/>
      <c r="X46" s="33">
        <f t="shared" si="1"/>
        <v>0</v>
      </c>
    </row>
    <row r="47" spans="1:29" s="11" customFormat="1" x14ac:dyDescent="0.3">
      <c r="A47" s="15">
        <v>6310</v>
      </c>
      <c r="B47" s="11" t="s">
        <v>172</v>
      </c>
      <c r="C47" s="11" t="s">
        <v>173</v>
      </c>
      <c r="D47" s="11">
        <v>1997</v>
      </c>
      <c r="E47" s="11" t="s">
        <v>1705</v>
      </c>
      <c r="F47" s="11" t="s">
        <v>1728</v>
      </c>
      <c r="G47" s="11" t="s">
        <v>1320</v>
      </c>
      <c r="H47" s="14" t="s">
        <v>346</v>
      </c>
      <c r="I47" s="11" t="s">
        <v>1629</v>
      </c>
      <c r="J47" s="11" t="s">
        <v>1632</v>
      </c>
      <c r="K47" s="11" t="s">
        <v>232</v>
      </c>
      <c r="L47" s="11" t="s">
        <v>1321</v>
      </c>
      <c r="T47" s="33">
        <v>87.2</v>
      </c>
      <c r="U47" s="33" t="s">
        <v>1322</v>
      </c>
      <c r="V47" s="33"/>
      <c r="W47" s="33"/>
      <c r="X47" s="33">
        <v>60</v>
      </c>
      <c r="Y47" s="11" t="s">
        <v>1323</v>
      </c>
    </row>
    <row r="48" spans="1:29" s="11" customFormat="1" x14ac:dyDescent="0.3">
      <c r="A48" s="15">
        <v>6310</v>
      </c>
      <c r="B48" s="11" t="s">
        <v>172</v>
      </c>
      <c r="C48" s="11" t="s">
        <v>173</v>
      </c>
      <c r="D48" s="11">
        <v>1997</v>
      </c>
      <c r="E48" s="11" t="s">
        <v>1705</v>
      </c>
      <c r="F48" s="11" t="s">
        <v>1728</v>
      </c>
      <c r="G48" s="11" t="s">
        <v>1320</v>
      </c>
      <c r="H48" s="14" t="s">
        <v>346</v>
      </c>
      <c r="I48" s="11" t="s">
        <v>1629</v>
      </c>
      <c r="J48" s="11" t="s">
        <v>1632</v>
      </c>
      <c r="T48" s="33">
        <v>74.3</v>
      </c>
      <c r="U48" s="33" t="s">
        <v>1322</v>
      </c>
      <c r="V48" s="33"/>
      <c r="W48" s="33"/>
      <c r="X48" s="33">
        <v>100</v>
      </c>
      <c r="Y48" s="11" t="s">
        <v>1383</v>
      </c>
    </row>
    <row r="49" spans="1:29" s="11" customFormat="1" x14ac:dyDescent="0.3">
      <c r="A49" s="15">
        <v>6310</v>
      </c>
      <c r="B49" s="11" t="s">
        <v>172</v>
      </c>
      <c r="C49" s="11" t="s">
        <v>173</v>
      </c>
      <c r="D49" s="11">
        <v>1997</v>
      </c>
      <c r="E49" s="11" t="s">
        <v>1705</v>
      </c>
      <c r="F49" s="11" t="s">
        <v>1729</v>
      </c>
      <c r="G49" s="11" t="s">
        <v>1320</v>
      </c>
      <c r="H49" s="14" t="s">
        <v>346</v>
      </c>
      <c r="I49" s="11" t="s">
        <v>1629</v>
      </c>
      <c r="J49" s="11" t="s">
        <v>1632</v>
      </c>
      <c r="T49" s="33">
        <v>43.6</v>
      </c>
      <c r="U49" s="33" t="s">
        <v>1386</v>
      </c>
      <c r="V49" s="33"/>
      <c r="W49" s="33"/>
      <c r="X49" s="33">
        <v>100</v>
      </c>
      <c r="Y49" s="11" t="s">
        <v>1323</v>
      </c>
    </row>
    <row r="50" spans="1:29" s="11" customFormat="1" x14ac:dyDescent="0.3">
      <c r="A50" s="15">
        <v>6310</v>
      </c>
      <c r="B50" s="11" t="s">
        <v>172</v>
      </c>
      <c r="C50" s="11" t="s">
        <v>173</v>
      </c>
      <c r="D50" s="11">
        <v>1997</v>
      </c>
      <c r="E50" s="11" t="s">
        <v>1705</v>
      </c>
      <c r="F50" s="11" t="s">
        <v>1730</v>
      </c>
      <c r="G50" s="11" t="s">
        <v>1313</v>
      </c>
      <c r="H50" s="14" t="s">
        <v>649</v>
      </c>
      <c r="I50" s="11" t="s">
        <v>1629</v>
      </c>
      <c r="J50" s="11" t="s">
        <v>1632</v>
      </c>
      <c r="K50" s="11" t="s">
        <v>232</v>
      </c>
      <c r="L50" s="11" t="s">
        <v>1388</v>
      </c>
      <c r="T50" s="33">
        <v>64.3</v>
      </c>
      <c r="U50" s="33" t="s">
        <v>1377</v>
      </c>
      <c r="V50" s="33"/>
      <c r="W50" s="33"/>
      <c r="X50" s="33">
        <v>68.2</v>
      </c>
      <c r="Y50" s="11" t="s">
        <v>1391</v>
      </c>
    </row>
    <row r="51" spans="1:29" s="11" customFormat="1" x14ac:dyDescent="0.3">
      <c r="A51" s="15">
        <v>6310</v>
      </c>
      <c r="B51" s="11" t="s">
        <v>172</v>
      </c>
      <c r="C51" s="11" t="s">
        <v>173</v>
      </c>
      <c r="D51" s="11">
        <v>1997</v>
      </c>
      <c r="E51" s="11" t="s">
        <v>1705</v>
      </c>
      <c r="F51" s="11" t="s">
        <v>1646</v>
      </c>
      <c r="G51" s="11" t="s">
        <v>1313</v>
      </c>
      <c r="H51" s="14" t="s">
        <v>649</v>
      </c>
      <c r="I51" s="11" t="s">
        <v>1629</v>
      </c>
      <c r="J51" s="11" t="s">
        <v>1632</v>
      </c>
      <c r="K51" s="11" t="s">
        <v>232</v>
      </c>
      <c r="L51" s="11" t="s">
        <v>1314</v>
      </c>
      <c r="T51" s="33">
        <v>78.900000000000006</v>
      </c>
      <c r="U51" s="33" t="s">
        <v>1316</v>
      </c>
      <c r="V51" s="33"/>
      <c r="W51" s="33"/>
      <c r="X51" s="33">
        <v>100</v>
      </c>
      <c r="Y51" s="11" t="s">
        <v>1317</v>
      </c>
    </row>
    <row r="52" spans="1:29" s="11" customFormat="1" x14ac:dyDescent="0.3">
      <c r="A52" s="15">
        <v>6310</v>
      </c>
      <c r="B52" s="11" t="s">
        <v>172</v>
      </c>
      <c r="C52" s="11" t="s">
        <v>173</v>
      </c>
      <c r="D52" s="11">
        <v>1997</v>
      </c>
      <c r="E52" s="11" t="s">
        <v>1705</v>
      </c>
      <c r="F52" s="11" t="s">
        <v>1647</v>
      </c>
      <c r="G52" s="11" t="s">
        <v>1320</v>
      </c>
      <c r="H52" s="14" t="s">
        <v>346</v>
      </c>
      <c r="I52" s="11" t="s">
        <v>1629</v>
      </c>
      <c r="J52" s="11" t="s">
        <v>1632</v>
      </c>
      <c r="K52" s="11" t="s">
        <v>232</v>
      </c>
      <c r="L52" s="11" t="s">
        <v>1321</v>
      </c>
      <c r="T52" s="33">
        <v>47</v>
      </c>
      <c r="U52" s="33" t="s">
        <v>1322</v>
      </c>
      <c r="V52" s="33"/>
      <c r="W52" s="33"/>
      <c r="X52" s="33">
        <v>100</v>
      </c>
      <c r="Y52" s="11" t="s">
        <v>1323</v>
      </c>
    </row>
    <row r="53" spans="1:29" s="14" customFormat="1" x14ac:dyDescent="0.3">
      <c r="A53" s="16">
        <v>6790</v>
      </c>
      <c r="B53" s="14" t="s">
        <v>181</v>
      </c>
      <c r="C53" s="14" t="s">
        <v>182</v>
      </c>
      <c r="D53" s="16">
        <v>2000</v>
      </c>
      <c r="E53" s="14" t="s">
        <v>1481</v>
      </c>
      <c r="F53" s="14" t="s">
        <v>1731</v>
      </c>
      <c r="G53" s="14" t="s">
        <v>1732</v>
      </c>
      <c r="H53" s="14" t="s">
        <v>1585</v>
      </c>
      <c r="I53" s="11" t="s">
        <v>1640</v>
      </c>
      <c r="J53" s="14" t="s">
        <v>1630</v>
      </c>
      <c r="K53" s="14" t="s">
        <v>1733</v>
      </c>
      <c r="L53" s="14" t="s">
        <v>1734</v>
      </c>
      <c r="M53" s="14" t="s">
        <v>1735</v>
      </c>
      <c r="N53" s="14" t="s">
        <v>1736</v>
      </c>
      <c r="P53" s="16">
        <v>0</v>
      </c>
      <c r="Q53" s="16">
        <v>13</v>
      </c>
      <c r="R53" s="16">
        <v>22</v>
      </c>
      <c r="S53" s="16">
        <v>7</v>
      </c>
      <c r="T53" s="33">
        <f t="shared" ref="T53:T58" si="5">Q53/(Q53+P53)*100</f>
        <v>100</v>
      </c>
      <c r="U53" s="34"/>
      <c r="V53" s="33">
        <f t="shared" ref="V53:V58" si="6">SUM(P53:S53)</f>
        <v>42</v>
      </c>
      <c r="W53" s="34"/>
      <c r="X53" s="33">
        <f t="shared" ref="X53:X58" si="7">R53/(R53+S53)*100</f>
        <v>75.862068965517238</v>
      </c>
    </row>
    <row r="54" spans="1:29" s="14" customFormat="1" x14ac:dyDescent="0.3">
      <c r="A54" s="16">
        <v>33651</v>
      </c>
      <c r="B54" s="14" t="s">
        <v>183</v>
      </c>
      <c r="C54" s="14" t="s">
        <v>184</v>
      </c>
      <c r="D54" s="14">
        <v>1998</v>
      </c>
      <c r="E54" s="14" t="s">
        <v>1481</v>
      </c>
      <c r="F54" s="14" t="s">
        <v>1737</v>
      </c>
      <c r="G54" s="14" t="s">
        <v>1495</v>
      </c>
      <c r="H54" s="14" t="s">
        <v>1585</v>
      </c>
      <c r="I54" s="11" t="s">
        <v>1640</v>
      </c>
      <c r="J54" s="14" t="s">
        <v>1630</v>
      </c>
      <c r="K54" s="14" t="s">
        <v>1738</v>
      </c>
      <c r="L54" s="14" t="s">
        <v>1164</v>
      </c>
      <c r="M54" s="14" t="s">
        <v>1739</v>
      </c>
      <c r="N54" s="14" t="s">
        <v>1740</v>
      </c>
      <c r="P54" s="16">
        <v>2</v>
      </c>
      <c r="Q54" s="16">
        <v>1</v>
      </c>
      <c r="R54" s="16">
        <v>23</v>
      </c>
      <c r="S54" s="16">
        <v>5</v>
      </c>
      <c r="T54" s="33">
        <f t="shared" si="5"/>
        <v>33.333333333333329</v>
      </c>
      <c r="U54" s="34"/>
      <c r="V54" s="33">
        <f t="shared" si="6"/>
        <v>31</v>
      </c>
      <c r="W54" s="34"/>
      <c r="X54" s="33">
        <f t="shared" si="7"/>
        <v>82.142857142857139</v>
      </c>
      <c r="AB54" s="14" t="s">
        <v>1741</v>
      </c>
    </row>
    <row r="55" spans="1:29" s="14" customFormat="1" x14ac:dyDescent="0.3">
      <c r="A55" s="16">
        <v>38526</v>
      </c>
      <c r="B55" s="14" t="s">
        <v>129</v>
      </c>
      <c r="C55" s="14" t="s">
        <v>130</v>
      </c>
      <c r="D55" s="16">
        <v>2011</v>
      </c>
      <c r="E55" s="14" t="s">
        <v>1481</v>
      </c>
      <c r="F55" s="14" t="s">
        <v>1731</v>
      </c>
      <c r="G55" s="14" t="s">
        <v>1742</v>
      </c>
      <c r="H55" s="14" t="s">
        <v>1585</v>
      </c>
      <c r="I55" s="11" t="s">
        <v>1640</v>
      </c>
      <c r="J55" s="14" t="s">
        <v>1630</v>
      </c>
      <c r="K55" s="14" t="s">
        <v>1505</v>
      </c>
      <c r="L55" s="14" t="s">
        <v>1181</v>
      </c>
      <c r="M55" s="14" t="s">
        <v>1745</v>
      </c>
      <c r="N55" s="14" t="s">
        <v>1746</v>
      </c>
      <c r="P55" s="16">
        <v>0</v>
      </c>
      <c r="Q55" s="16">
        <v>30</v>
      </c>
      <c r="R55" s="16">
        <v>19</v>
      </c>
      <c r="S55" s="16">
        <v>16</v>
      </c>
      <c r="T55" s="33">
        <f t="shared" si="5"/>
        <v>100</v>
      </c>
      <c r="U55" s="34"/>
      <c r="V55" s="33">
        <f t="shared" si="6"/>
        <v>65</v>
      </c>
      <c r="W55" s="34"/>
      <c r="X55" s="33">
        <f t="shared" si="7"/>
        <v>54.285714285714285</v>
      </c>
      <c r="AB55" s="14" t="s">
        <v>1747</v>
      </c>
    </row>
    <row r="56" spans="1:29" s="11" customFormat="1" x14ac:dyDescent="0.3">
      <c r="A56" s="15">
        <v>38658</v>
      </c>
      <c r="B56" s="11" t="s">
        <v>133</v>
      </c>
      <c r="C56" s="11" t="s">
        <v>134</v>
      </c>
      <c r="D56" s="15">
        <v>2002</v>
      </c>
      <c r="E56" s="14" t="s">
        <v>1481</v>
      </c>
      <c r="F56" s="14" t="s">
        <v>1748</v>
      </c>
      <c r="G56" s="14" t="s">
        <v>1749</v>
      </c>
      <c r="H56" s="14" t="s">
        <v>1585</v>
      </c>
      <c r="I56" s="11" t="s">
        <v>1640</v>
      </c>
      <c r="J56" s="14" t="s">
        <v>1630</v>
      </c>
      <c r="K56" s="11" t="s">
        <v>1750</v>
      </c>
      <c r="L56" s="11" t="s">
        <v>1181</v>
      </c>
      <c r="M56" s="11" t="s">
        <v>1751</v>
      </c>
      <c r="N56" s="11" t="s">
        <v>1752</v>
      </c>
      <c r="P56" s="15">
        <v>7</v>
      </c>
      <c r="Q56" s="15">
        <v>20</v>
      </c>
      <c r="R56" s="15">
        <v>11</v>
      </c>
      <c r="S56" s="15">
        <v>12</v>
      </c>
      <c r="T56" s="33">
        <f t="shared" si="5"/>
        <v>74.074074074074076</v>
      </c>
      <c r="U56" s="33"/>
      <c r="V56" s="33">
        <f t="shared" si="6"/>
        <v>50</v>
      </c>
      <c r="W56" s="33"/>
      <c r="X56" s="33">
        <f t="shared" si="7"/>
        <v>47.826086956521742</v>
      </c>
    </row>
    <row r="57" spans="1:29" s="11" customFormat="1" x14ac:dyDescent="0.3">
      <c r="A57" s="15">
        <v>38658</v>
      </c>
      <c r="B57" s="11" t="s">
        <v>133</v>
      </c>
      <c r="C57" s="11" t="s">
        <v>134</v>
      </c>
      <c r="D57" s="15">
        <v>2002</v>
      </c>
      <c r="E57" s="14" t="s">
        <v>1481</v>
      </c>
      <c r="F57" s="14" t="s">
        <v>1748</v>
      </c>
      <c r="G57" s="14" t="s">
        <v>1753</v>
      </c>
      <c r="H57" s="14" t="s">
        <v>1585</v>
      </c>
      <c r="I57" s="11" t="s">
        <v>1640</v>
      </c>
      <c r="J57" s="14" t="s">
        <v>1630</v>
      </c>
      <c r="K57" s="11" t="s">
        <v>1750</v>
      </c>
      <c r="L57" s="11" t="s">
        <v>1181</v>
      </c>
      <c r="M57" s="11" t="s">
        <v>1754</v>
      </c>
      <c r="N57" s="11" t="s">
        <v>1755</v>
      </c>
      <c r="P57" s="15">
        <v>3</v>
      </c>
      <c r="Q57" s="15">
        <v>24</v>
      </c>
      <c r="R57" s="15">
        <v>7</v>
      </c>
      <c r="S57" s="15">
        <v>16</v>
      </c>
      <c r="T57" s="33">
        <f t="shared" si="5"/>
        <v>88.888888888888886</v>
      </c>
      <c r="U57" s="33"/>
      <c r="V57" s="33">
        <f t="shared" si="6"/>
        <v>50</v>
      </c>
      <c r="W57" s="33"/>
      <c r="X57" s="33">
        <f t="shared" si="7"/>
        <v>30.434782608695656</v>
      </c>
    </row>
    <row r="58" spans="1:29" s="37" customFormat="1" ht="13.8" customHeight="1" x14ac:dyDescent="0.3">
      <c r="A58" s="36">
        <v>38658</v>
      </c>
      <c r="B58" s="37" t="s">
        <v>133</v>
      </c>
      <c r="C58" s="37" t="s">
        <v>134</v>
      </c>
      <c r="D58" s="36">
        <v>2002</v>
      </c>
      <c r="E58" s="14" t="s">
        <v>1481</v>
      </c>
      <c r="F58" s="14" t="s">
        <v>1749</v>
      </c>
      <c r="G58" s="14" t="s">
        <v>1753</v>
      </c>
      <c r="H58" s="14" t="s">
        <v>1585</v>
      </c>
      <c r="I58" s="11" t="s">
        <v>1640</v>
      </c>
      <c r="J58" s="14" t="s">
        <v>1630</v>
      </c>
      <c r="K58" s="37" t="s">
        <v>1750</v>
      </c>
      <c r="L58" s="37" t="s">
        <v>1164</v>
      </c>
      <c r="M58" s="37" t="s">
        <v>1752</v>
      </c>
      <c r="N58" s="37" t="s">
        <v>1756</v>
      </c>
      <c r="P58" s="36">
        <v>0</v>
      </c>
      <c r="Q58" s="36">
        <v>32</v>
      </c>
      <c r="R58" s="36">
        <v>10</v>
      </c>
      <c r="S58" s="36">
        <v>8</v>
      </c>
      <c r="T58" s="33">
        <f t="shared" si="5"/>
        <v>100</v>
      </c>
      <c r="U58" s="38"/>
      <c r="V58" s="33">
        <f t="shared" si="6"/>
        <v>50</v>
      </c>
      <c r="W58" s="38"/>
      <c r="X58" s="33">
        <f t="shared" si="7"/>
        <v>55.555555555555557</v>
      </c>
      <c r="AC58" s="37" t="s">
        <v>1757</v>
      </c>
    </row>
    <row r="59" spans="1:29" s="11" customFormat="1" x14ac:dyDescent="0.3"/>
  </sheetData>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8"/>
  <sheetViews>
    <sheetView workbookViewId="0">
      <selection activeCell="B20" sqref="B20"/>
    </sheetView>
  </sheetViews>
  <sheetFormatPr defaultRowHeight="14.4" x14ac:dyDescent="0.3"/>
  <sheetData>
    <row r="1" spans="1:24" s="8" customFormat="1" x14ac:dyDescent="0.3">
      <c r="A1" s="8" t="s">
        <v>0</v>
      </c>
      <c r="B1" s="8" t="s">
        <v>1</v>
      </c>
      <c r="C1" s="8" t="s">
        <v>2</v>
      </c>
      <c r="D1" s="5" t="s">
        <v>1620</v>
      </c>
      <c r="E1" s="5" t="s">
        <v>1621</v>
      </c>
      <c r="F1" s="5" t="s">
        <v>227</v>
      </c>
      <c r="G1" s="5" t="s">
        <v>572</v>
      </c>
      <c r="H1" s="5" t="s">
        <v>573</v>
      </c>
      <c r="I1" s="8" t="s">
        <v>577</v>
      </c>
      <c r="J1" s="8" t="s">
        <v>579</v>
      </c>
      <c r="K1" s="8" t="s">
        <v>582</v>
      </c>
      <c r="L1" s="8" t="s">
        <v>583</v>
      </c>
      <c r="M1" s="8" t="s">
        <v>587</v>
      </c>
      <c r="N1" s="8" t="s">
        <v>588</v>
      </c>
      <c r="O1" s="8" t="s">
        <v>589</v>
      </c>
      <c r="P1" s="8" t="s">
        <v>590</v>
      </c>
      <c r="Q1" s="8" t="s">
        <v>621</v>
      </c>
      <c r="R1" s="8" t="s">
        <v>622</v>
      </c>
      <c r="S1" s="8" t="s">
        <v>623</v>
      </c>
      <c r="T1" s="8" t="s">
        <v>624</v>
      </c>
      <c r="U1" s="8" t="s">
        <v>625</v>
      </c>
      <c r="V1" s="8" t="s">
        <v>626</v>
      </c>
      <c r="W1" s="8" t="s">
        <v>627</v>
      </c>
      <c r="X1" s="8" t="s">
        <v>628</v>
      </c>
    </row>
    <row r="2" spans="1:24" s="25" customFormat="1" x14ac:dyDescent="0.3">
      <c r="D2" s="25" t="s">
        <v>1481</v>
      </c>
    </row>
    <row r="3" spans="1:24" s="14" customFormat="1" x14ac:dyDescent="0.3">
      <c r="A3" s="14" t="s">
        <v>181</v>
      </c>
      <c r="B3" s="14" t="s">
        <v>182</v>
      </c>
      <c r="C3" s="14" t="s">
        <v>108</v>
      </c>
      <c r="D3" s="14" t="s">
        <v>1758</v>
      </c>
      <c r="E3" s="14" t="s">
        <v>1759</v>
      </c>
      <c r="F3" s="14" t="s">
        <v>1585</v>
      </c>
      <c r="G3" s="14" t="s">
        <v>1734</v>
      </c>
      <c r="H3" s="14" t="s">
        <v>1580</v>
      </c>
      <c r="I3" s="14" t="s">
        <v>1733</v>
      </c>
      <c r="J3" s="14" t="s">
        <v>1734</v>
      </c>
      <c r="K3" s="14" t="s">
        <v>1735</v>
      </c>
      <c r="L3" s="14" t="s">
        <v>1736</v>
      </c>
      <c r="M3" s="14" t="s">
        <v>756</v>
      </c>
      <c r="N3" s="14" t="s">
        <v>827</v>
      </c>
      <c r="O3" s="14" t="s">
        <v>756</v>
      </c>
      <c r="P3" s="14" t="s">
        <v>876</v>
      </c>
      <c r="Q3" s="14" t="s">
        <v>621</v>
      </c>
      <c r="R3" s="14" t="s">
        <v>1760</v>
      </c>
    </row>
    <row r="4" spans="1:24" s="14" customFormat="1" x14ac:dyDescent="0.3">
      <c r="A4" s="14" t="s">
        <v>183</v>
      </c>
      <c r="B4" s="14" t="s">
        <v>184</v>
      </c>
      <c r="C4" s="14" t="s">
        <v>84</v>
      </c>
      <c r="D4" s="14" t="s">
        <v>1761</v>
      </c>
      <c r="E4" s="14" t="s">
        <v>1762</v>
      </c>
      <c r="F4" s="14" t="s">
        <v>1585</v>
      </c>
      <c r="G4" s="14" t="s">
        <v>1164</v>
      </c>
      <c r="H4" s="14" t="s">
        <v>1585</v>
      </c>
      <c r="I4" s="14" t="s">
        <v>1738</v>
      </c>
      <c r="J4" s="14" t="s">
        <v>1164</v>
      </c>
      <c r="K4" s="14" t="s">
        <v>1739</v>
      </c>
      <c r="L4" s="14" t="s">
        <v>1740</v>
      </c>
      <c r="M4" s="14" t="s">
        <v>744</v>
      </c>
      <c r="N4" s="14" t="s">
        <v>747</v>
      </c>
      <c r="O4" s="14" t="s">
        <v>941</v>
      </c>
      <c r="P4" s="14" t="s">
        <v>796</v>
      </c>
      <c r="W4" s="14" t="s">
        <v>1741</v>
      </c>
    </row>
    <row r="5" spans="1:24" s="14" customFormat="1" x14ac:dyDescent="0.3">
      <c r="A5" s="14" t="s">
        <v>129</v>
      </c>
      <c r="B5" s="14" t="s">
        <v>130</v>
      </c>
      <c r="C5" s="14" t="s">
        <v>70</v>
      </c>
      <c r="D5" s="14" t="s">
        <v>1743</v>
      </c>
      <c r="E5" s="14" t="s">
        <v>1744</v>
      </c>
      <c r="F5" s="14" t="s">
        <v>1585</v>
      </c>
      <c r="G5" s="14" t="s">
        <v>1164</v>
      </c>
      <c r="H5" s="14" t="s">
        <v>1500</v>
      </c>
      <c r="I5" s="14" t="s">
        <v>1505</v>
      </c>
      <c r="J5" s="14" t="s">
        <v>1181</v>
      </c>
      <c r="K5" s="14" t="s">
        <v>1745</v>
      </c>
      <c r="L5" s="14" t="s">
        <v>1746</v>
      </c>
      <c r="M5" s="14" t="s">
        <v>756</v>
      </c>
      <c r="N5" s="14" t="s">
        <v>856</v>
      </c>
      <c r="O5" s="14" t="s">
        <v>862</v>
      </c>
      <c r="P5" s="14" t="s">
        <v>873</v>
      </c>
      <c r="W5" s="14" t="s">
        <v>1747</v>
      </c>
    </row>
    <row r="6" spans="1:24" s="11" customFormat="1" x14ac:dyDescent="0.3">
      <c r="A6" s="11" t="s">
        <v>133</v>
      </c>
      <c r="B6" s="11" t="s">
        <v>134</v>
      </c>
      <c r="C6" s="11" t="s">
        <v>89</v>
      </c>
      <c r="D6" s="14" t="s">
        <v>1748</v>
      </c>
      <c r="E6" s="14" t="s">
        <v>1749</v>
      </c>
      <c r="F6" s="14" t="s">
        <v>1585</v>
      </c>
      <c r="G6" s="14" t="s">
        <v>1181</v>
      </c>
      <c r="H6" s="14" t="s">
        <v>1585</v>
      </c>
      <c r="I6" s="11" t="s">
        <v>1750</v>
      </c>
      <c r="J6" s="11" t="s">
        <v>1181</v>
      </c>
      <c r="K6" s="11" t="s">
        <v>1751</v>
      </c>
      <c r="L6" s="11" t="s">
        <v>1752</v>
      </c>
      <c r="M6" s="11" t="s">
        <v>876</v>
      </c>
      <c r="N6" s="11" t="s">
        <v>1123</v>
      </c>
      <c r="O6" s="11" t="s">
        <v>758</v>
      </c>
      <c r="P6" s="11" t="s">
        <v>666</v>
      </c>
    </row>
    <row r="7" spans="1:24" s="11" customFormat="1" x14ac:dyDescent="0.3">
      <c r="A7" s="11" t="s">
        <v>133</v>
      </c>
      <c r="B7" s="11" t="s">
        <v>134</v>
      </c>
      <c r="C7" s="11" t="s">
        <v>89</v>
      </c>
      <c r="D7" s="14" t="s">
        <v>1748</v>
      </c>
      <c r="E7" s="14" t="s">
        <v>1753</v>
      </c>
      <c r="F7" s="14" t="s">
        <v>1585</v>
      </c>
      <c r="G7" s="14" t="s">
        <v>1181</v>
      </c>
      <c r="H7" s="14" t="s">
        <v>1585</v>
      </c>
      <c r="I7" s="11" t="s">
        <v>1750</v>
      </c>
      <c r="J7" s="11" t="s">
        <v>1181</v>
      </c>
      <c r="K7" s="11" t="s">
        <v>1754</v>
      </c>
      <c r="L7" s="11" t="s">
        <v>1755</v>
      </c>
      <c r="M7" s="11" t="s">
        <v>838</v>
      </c>
      <c r="N7" s="11" t="s">
        <v>769</v>
      </c>
      <c r="O7" s="11" t="s">
        <v>876</v>
      </c>
      <c r="P7" s="11" t="s">
        <v>873</v>
      </c>
    </row>
    <row r="8" spans="1:24" s="37" customFormat="1" x14ac:dyDescent="0.3">
      <c r="A8" s="37" t="s">
        <v>133</v>
      </c>
      <c r="B8" s="37" t="s">
        <v>134</v>
      </c>
      <c r="C8" s="37" t="s">
        <v>89</v>
      </c>
      <c r="D8" s="14" t="s">
        <v>1749</v>
      </c>
      <c r="E8" s="14" t="s">
        <v>1753</v>
      </c>
      <c r="F8" s="14" t="s">
        <v>1585</v>
      </c>
      <c r="G8" s="14" t="s">
        <v>1164</v>
      </c>
      <c r="H8" s="14" t="s">
        <v>1585</v>
      </c>
      <c r="I8" s="37" t="s">
        <v>1750</v>
      </c>
      <c r="J8" s="37" t="s">
        <v>1164</v>
      </c>
      <c r="K8" s="37" t="s">
        <v>1752</v>
      </c>
      <c r="L8" s="37" t="s">
        <v>1756</v>
      </c>
      <c r="M8" s="37" t="s">
        <v>756</v>
      </c>
      <c r="N8" s="37" t="s">
        <v>793</v>
      </c>
      <c r="O8" s="37" t="s">
        <v>863</v>
      </c>
      <c r="P8" s="37" t="s">
        <v>951</v>
      </c>
      <c r="X8" s="37" t="s">
        <v>175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26"/>
  <sheetViews>
    <sheetView workbookViewId="0">
      <selection activeCell="Z1" sqref="Z1:Z1048576"/>
    </sheetView>
  </sheetViews>
  <sheetFormatPr defaultRowHeight="14.4" x14ac:dyDescent="0.3"/>
  <cols>
    <col min="4" max="4" width="20.77734375" customWidth="1"/>
    <col min="5" max="5" width="15.21875" customWidth="1"/>
    <col min="6" max="6" width="22.109375" customWidth="1"/>
  </cols>
  <sheetData>
    <row r="1" spans="1:60" s="19" customFormat="1" x14ac:dyDescent="0.3">
      <c r="A1" s="19" t="s">
        <v>0</v>
      </c>
      <c r="B1" s="19" t="s">
        <v>1</v>
      </c>
      <c r="C1" s="19" t="s">
        <v>2</v>
      </c>
      <c r="D1" s="5" t="s">
        <v>571</v>
      </c>
      <c r="E1" s="5" t="s">
        <v>572</v>
      </c>
      <c r="F1" s="5" t="s">
        <v>573</v>
      </c>
      <c r="G1" s="19" t="s">
        <v>576</v>
      </c>
      <c r="H1" s="19" t="s">
        <v>577</v>
      </c>
      <c r="I1" s="19" t="s">
        <v>579</v>
      </c>
      <c r="J1" s="19" t="s">
        <v>580</v>
      </c>
      <c r="K1" s="19" t="s">
        <v>581</v>
      </c>
      <c r="L1" s="19" t="s">
        <v>582</v>
      </c>
      <c r="M1" s="19" t="s">
        <v>583</v>
      </c>
      <c r="N1" s="19" t="s">
        <v>586</v>
      </c>
      <c r="O1" s="19" t="s">
        <v>587</v>
      </c>
      <c r="P1" s="19" t="s">
        <v>588</v>
      </c>
      <c r="Q1" s="19" t="s">
        <v>589</v>
      </c>
      <c r="R1" s="19" t="s">
        <v>590</v>
      </c>
      <c r="S1" s="19" t="s">
        <v>591</v>
      </c>
      <c r="T1" s="19" t="s">
        <v>592</v>
      </c>
      <c r="U1" s="19" t="s">
        <v>593</v>
      </c>
      <c r="V1" s="19" t="s">
        <v>594</v>
      </c>
      <c r="W1" s="19" t="s">
        <v>595</v>
      </c>
      <c r="X1" s="19" t="s">
        <v>596</v>
      </c>
      <c r="Y1" s="19" t="s">
        <v>597</v>
      </c>
      <c r="Z1" s="19" t="s">
        <v>598</v>
      </c>
      <c r="AA1" s="19" t="s">
        <v>215</v>
      </c>
      <c r="AB1" s="19" t="s">
        <v>216</v>
      </c>
      <c r="AC1" s="19" t="s">
        <v>217</v>
      </c>
      <c r="AD1" s="19" t="s">
        <v>218</v>
      </c>
      <c r="AE1" s="19" t="s">
        <v>599</v>
      </c>
      <c r="AF1" s="19" t="s">
        <v>600</v>
      </c>
      <c r="AG1" s="19" t="s">
        <v>601</v>
      </c>
      <c r="AH1" s="19" t="s">
        <v>602</v>
      </c>
      <c r="AI1" s="19" t="s">
        <v>603</v>
      </c>
      <c r="AJ1" s="19" t="s">
        <v>604</v>
      </c>
      <c r="AK1" s="19" t="s">
        <v>605</v>
      </c>
      <c r="AL1" s="19" t="s">
        <v>606</v>
      </c>
      <c r="AM1" s="19" t="s">
        <v>607</v>
      </c>
      <c r="AN1" s="19" t="s">
        <v>608</v>
      </c>
      <c r="AO1" s="19" t="s">
        <v>609</v>
      </c>
      <c r="AP1" s="19" t="s">
        <v>610</v>
      </c>
      <c r="AQ1" s="19" t="s">
        <v>611</v>
      </c>
      <c r="AR1" s="19" t="s">
        <v>612</v>
      </c>
      <c r="AS1" s="19" t="s">
        <v>613</v>
      </c>
      <c r="AT1" s="19" t="s">
        <v>614</v>
      </c>
      <c r="AU1" s="19" t="s">
        <v>615</v>
      </c>
      <c r="AV1" s="19" t="s">
        <v>616</v>
      </c>
      <c r="AW1" s="19" t="s">
        <v>617</v>
      </c>
      <c r="AX1" s="19" t="s">
        <v>618</v>
      </c>
      <c r="AY1" s="19" t="s">
        <v>619</v>
      </c>
      <c r="AZ1" s="19" t="s">
        <v>620</v>
      </c>
      <c r="BA1" s="19" t="s">
        <v>621</v>
      </c>
      <c r="BB1" s="19" t="s">
        <v>622</v>
      </c>
      <c r="BC1" s="19" t="s">
        <v>623</v>
      </c>
      <c r="BD1" s="19" t="s">
        <v>624</v>
      </c>
      <c r="BE1" s="19" t="s">
        <v>625</v>
      </c>
      <c r="BF1" s="19" t="s">
        <v>626</v>
      </c>
      <c r="BG1" s="19" t="s">
        <v>627</v>
      </c>
      <c r="BH1" s="19" t="s">
        <v>628</v>
      </c>
    </row>
    <row r="2" spans="1:60" s="20" customFormat="1" x14ac:dyDescent="0.3">
      <c r="D2" s="20" t="s">
        <v>629</v>
      </c>
    </row>
    <row r="3" spans="1:60" s="25" customFormat="1" x14ac:dyDescent="0.3">
      <c r="D3" s="25" t="s">
        <v>1481</v>
      </c>
    </row>
    <row r="4" spans="1:60" s="9" customFormat="1" x14ac:dyDescent="0.3">
      <c r="A4" s="9" t="s">
        <v>159</v>
      </c>
      <c r="B4" s="9" t="s">
        <v>160</v>
      </c>
      <c r="C4" s="9" t="s">
        <v>161</v>
      </c>
      <c r="D4" s="14" t="s">
        <v>1482</v>
      </c>
      <c r="E4" s="14" t="s">
        <v>1483</v>
      </c>
      <c r="F4" s="14" t="s">
        <v>311</v>
      </c>
      <c r="G4" s="9" t="s">
        <v>1484</v>
      </c>
      <c r="H4" s="9" t="s">
        <v>232</v>
      </c>
      <c r="I4" s="9" t="s">
        <v>938</v>
      </c>
      <c r="L4" s="9" t="s">
        <v>1485</v>
      </c>
      <c r="M4" s="9" t="s">
        <v>1486</v>
      </c>
      <c r="O4" s="9" t="s">
        <v>759</v>
      </c>
      <c r="P4" s="9" t="s">
        <v>718</v>
      </c>
      <c r="Q4" s="9" t="s">
        <v>809</v>
      </c>
      <c r="R4" s="9" t="s">
        <v>756</v>
      </c>
      <c r="S4" s="9" t="s">
        <v>680</v>
      </c>
      <c r="T4" s="9" t="s">
        <v>1487</v>
      </c>
      <c r="W4" s="9" t="s">
        <v>750</v>
      </c>
      <c r="X4" s="9" t="s">
        <v>1488</v>
      </c>
      <c r="BG4" s="9" t="s">
        <v>1489</v>
      </c>
      <c r="BH4" s="9" t="s">
        <v>1490</v>
      </c>
    </row>
    <row r="5" spans="1:60" s="2" customFormat="1" x14ac:dyDescent="0.3">
      <c r="A5" s="2" t="s">
        <v>104</v>
      </c>
      <c r="B5" s="2" t="s">
        <v>105</v>
      </c>
      <c r="C5" s="2" t="s">
        <v>80</v>
      </c>
      <c r="D5" s="2" t="s">
        <v>1491</v>
      </c>
      <c r="E5" s="2" t="s">
        <v>1036</v>
      </c>
      <c r="F5" s="2" t="s">
        <v>311</v>
      </c>
      <c r="G5" s="2" t="s">
        <v>1037</v>
      </c>
      <c r="H5" s="2" t="s">
        <v>1492</v>
      </c>
      <c r="I5" s="2" t="s">
        <v>1037</v>
      </c>
      <c r="L5" s="2" t="s">
        <v>1493</v>
      </c>
      <c r="M5" s="2" t="s">
        <v>1494</v>
      </c>
      <c r="O5" s="2" t="s">
        <v>796</v>
      </c>
      <c r="P5" s="2" t="s">
        <v>734</v>
      </c>
      <c r="Q5" s="2" t="s">
        <v>876</v>
      </c>
      <c r="R5" s="2" t="s">
        <v>756</v>
      </c>
    </row>
    <row r="6" spans="1:60" s="9" customFormat="1" x14ac:dyDescent="0.3">
      <c r="A6" s="9" t="s">
        <v>183</v>
      </c>
      <c r="B6" s="9" t="s">
        <v>184</v>
      </c>
      <c r="C6" s="9" t="s">
        <v>84</v>
      </c>
      <c r="D6" s="9" t="s">
        <v>1495</v>
      </c>
      <c r="E6" s="9" t="s">
        <v>1181</v>
      </c>
      <c r="F6" s="9" t="s">
        <v>1013</v>
      </c>
      <c r="G6" s="9" t="s">
        <v>1164</v>
      </c>
      <c r="H6" s="9" t="s">
        <v>1496</v>
      </c>
      <c r="I6" s="9" t="s">
        <v>1181</v>
      </c>
      <c r="L6" s="9" t="s">
        <v>1497</v>
      </c>
      <c r="M6" s="9" t="s">
        <v>1498</v>
      </c>
      <c r="O6" s="9" t="s">
        <v>862</v>
      </c>
      <c r="P6" s="9" t="s">
        <v>876</v>
      </c>
    </row>
    <row r="7" spans="1:60" s="2" customFormat="1" x14ac:dyDescent="0.3">
      <c r="A7" s="2" t="s">
        <v>131</v>
      </c>
      <c r="B7" s="2" t="s">
        <v>132</v>
      </c>
      <c r="C7" s="2" t="s">
        <v>101</v>
      </c>
      <c r="D7" s="2" t="s">
        <v>1499</v>
      </c>
      <c r="E7" s="2" t="s">
        <v>1181</v>
      </c>
      <c r="F7" s="2" t="s">
        <v>1500</v>
      </c>
      <c r="G7" s="2" t="s">
        <v>1181</v>
      </c>
      <c r="H7" s="2" t="s">
        <v>1501</v>
      </c>
      <c r="I7" s="2" t="s">
        <v>1181</v>
      </c>
      <c r="L7" s="2" t="s">
        <v>953</v>
      </c>
      <c r="M7" s="2" t="s">
        <v>1502</v>
      </c>
      <c r="O7" s="2" t="s">
        <v>734</v>
      </c>
      <c r="P7" s="2" t="s">
        <v>780</v>
      </c>
      <c r="S7" s="2" t="s">
        <v>1503</v>
      </c>
      <c r="T7" s="2" t="s">
        <v>1139</v>
      </c>
    </row>
    <row r="8" spans="1:60" s="9" customFormat="1" x14ac:dyDescent="0.3">
      <c r="A8" s="9" t="s">
        <v>131</v>
      </c>
      <c r="B8" s="9" t="s">
        <v>132</v>
      </c>
      <c r="C8" s="9" t="s">
        <v>101</v>
      </c>
      <c r="D8" s="9" t="s">
        <v>1504</v>
      </c>
      <c r="E8" s="9" t="s">
        <v>1164</v>
      </c>
      <c r="F8" s="2" t="s">
        <v>1500</v>
      </c>
      <c r="G8" s="9" t="s">
        <v>1164</v>
      </c>
      <c r="H8" s="9" t="s">
        <v>1505</v>
      </c>
      <c r="I8" s="9" t="s">
        <v>1164</v>
      </c>
      <c r="L8" s="9" t="s">
        <v>1164</v>
      </c>
      <c r="M8" s="9" t="s">
        <v>1506</v>
      </c>
      <c r="O8" s="9" t="s">
        <v>862</v>
      </c>
      <c r="P8" s="9" t="s">
        <v>864</v>
      </c>
      <c r="S8" s="9" t="s">
        <v>1507</v>
      </c>
      <c r="T8" s="9" t="s">
        <v>1164</v>
      </c>
      <c r="BG8" s="9" t="s">
        <v>1508</v>
      </c>
    </row>
    <row r="9" spans="1:60" s="25" customFormat="1" x14ac:dyDescent="0.3">
      <c r="D9" s="25" t="s">
        <v>1509</v>
      </c>
    </row>
    <row r="10" spans="1:60" s="9" customFormat="1" x14ac:dyDescent="0.3">
      <c r="A10" s="9" t="s">
        <v>99</v>
      </c>
      <c r="B10" s="9" t="s">
        <v>100</v>
      </c>
      <c r="C10" s="9" t="s">
        <v>101</v>
      </c>
      <c r="D10" s="9" t="s">
        <v>1510</v>
      </c>
      <c r="E10" s="9" t="s">
        <v>1511</v>
      </c>
      <c r="F10" s="9" t="s">
        <v>311</v>
      </c>
      <c r="G10" s="9" t="s">
        <v>1512</v>
      </c>
      <c r="H10" s="9" t="s">
        <v>1109</v>
      </c>
      <c r="I10" s="9" t="s">
        <v>1513</v>
      </c>
      <c r="L10" s="9" t="s">
        <v>1514</v>
      </c>
      <c r="M10" s="9" t="s">
        <v>1515</v>
      </c>
      <c r="O10" s="9" t="s">
        <v>951</v>
      </c>
      <c r="P10" s="9" t="s">
        <v>827</v>
      </c>
      <c r="Q10" s="9" t="s">
        <v>1167</v>
      </c>
      <c r="R10" s="9" t="s">
        <v>756</v>
      </c>
      <c r="S10" s="9" t="s">
        <v>705</v>
      </c>
      <c r="T10" s="9" t="s">
        <v>1516</v>
      </c>
      <c r="U10" s="9" t="s">
        <v>878</v>
      </c>
      <c r="V10" s="9" t="s">
        <v>1283</v>
      </c>
      <c r="W10" s="9" t="s">
        <v>750</v>
      </c>
      <c r="X10" s="9" t="s">
        <v>1517</v>
      </c>
    </row>
    <row r="11" spans="1:60" s="9" customFormat="1" x14ac:dyDescent="0.3">
      <c r="A11" s="9" t="s">
        <v>99</v>
      </c>
      <c r="B11" s="9" t="s">
        <v>100</v>
      </c>
      <c r="C11" s="9" t="s">
        <v>101</v>
      </c>
      <c r="D11" s="9" t="s">
        <v>1518</v>
      </c>
      <c r="E11" s="9" t="s">
        <v>1511</v>
      </c>
      <c r="F11" s="9" t="s">
        <v>311</v>
      </c>
      <c r="G11" s="9" t="s">
        <v>1519</v>
      </c>
      <c r="L11" s="9" t="s">
        <v>1520</v>
      </c>
      <c r="M11" s="9" t="s">
        <v>1521</v>
      </c>
      <c r="O11" s="9" t="s">
        <v>744</v>
      </c>
      <c r="P11" s="9" t="s">
        <v>862</v>
      </c>
      <c r="Q11" s="9" t="s">
        <v>879</v>
      </c>
      <c r="R11" s="9" t="s">
        <v>747</v>
      </c>
      <c r="S11" s="9" t="s">
        <v>751</v>
      </c>
      <c r="T11" s="9" t="s">
        <v>1522</v>
      </c>
      <c r="U11" s="9" t="s">
        <v>735</v>
      </c>
      <c r="V11" s="9" t="s">
        <v>128</v>
      </c>
      <c r="W11" s="9" t="s">
        <v>1523</v>
      </c>
      <c r="X11" s="9" t="s">
        <v>1524</v>
      </c>
    </row>
    <row r="12" spans="1:60" s="2" customFormat="1" x14ac:dyDescent="0.3">
      <c r="A12" s="2" t="s">
        <v>131</v>
      </c>
      <c r="B12" s="2" t="s">
        <v>132</v>
      </c>
      <c r="C12" s="2" t="s">
        <v>101</v>
      </c>
      <c r="D12" s="2" t="s">
        <v>1525</v>
      </c>
      <c r="E12" s="2" t="s">
        <v>1181</v>
      </c>
      <c r="F12" s="2" t="s">
        <v>1500</v>
      </c>
      <c r="G12" s="2" t="s">
        <v>1181</v>
      </c>
      <c r="H12" s="2" t="s">
        <v>1501</v>
      </c>
      <c r="I12" s="2" t="s">
        <v>1181</v>
      </c>
      <c r="L12" s="2" t="s">
        <v>1181</v>
      </c>
      <c r="M12" s="2" t="s">
        <v>1526</v>
      </c>
      <c r="O12" s="2" t="s">
        <v>893</v>
      </c>
      <c r="P12" s="2" t="s">
        <v>941</v>
      </c>
      <c r="S12" s="2" t="s">
        <v>1527</v>
      </c>
      <c r="T12" s="2" t="s">
        <v>1178</v>
      </c>
    </row>
    <row r="13" spans="1:60" s="2" customFormat="1" x14ac:dyDescent="0.3">
      <c r="A13" s="2" t="s">
        <v>131</v>
      </c>
      <c r="B13" s="2" t="s">
        <v>132</v>
      </c>
      <c r="C13" s="2" t="s">
        <v>101</v>
      </c>
      <c r="D13" s="2" t="s">
        <v>1525</v>
      </c>
      <c r="E13" s="2" t="s">
        <v>953</v>
      </c>
      <c r="F13" s="2" t="s">
        <v>1500</v>
      </c>
      <c r="G13" s="2" t="s">
        <v>953</v>
      </c>
      <c r="H13" s="2" t="s">
        <v>1505</v>
      </c>
      <c r="I13" s="2" t="s">
        <v>1164</v>
      </c>
      <c r="L13" s="2" t="s">
        <v>1164</v>
      </c>
      <c r="M13" s="2" t="s">
        <v>1526</v>
      </c>
      <c r="O13" s="2" t="s">
        <v>806</v>
      </c>
      <c r="P13" s="2" t="s">
        <v>1528</v>
      </c>
      <c r="S13" s="2" t="s">
        <v>1529</v>
      </c>
      <c r="T13" s="2" t="s">
        <v>1530</v>
      </c>
    </row>
    <row r="14" spans="1:60" s="2" customFormat="1" x14ac:dyDescent="0.3">
      <c r="A14" s="2" t="s">
        <v>131</v>
      </c>
      <c r="B14" s="2" t="s">
        <v>132</v>
      </c>
      <c r="C14" s="2" t="s">
        <v>101</v>
      </c>
      <c r="D14" s="2" t="s">
        <v>1531</v>
      </c>
      <c r="E14" s="2" t="s">
        <v>1164</v>
      </c>
      <c r="F14" s="2" t="s">
        <v>1500</v>
      </c>
      <c r="G14" s="2" t="s">
        <v>1164</v>
      </c>
      <c r="H14" s="2" t="s">
        <v>1505</v>
      </c>
      <c r="I14" s="2" t="s">
        <v>1164</v>
      </c>
      <c r="L14" s="2" t="s">
        <v>1164</v>
      </c>
      <c r="M14" s="2" t="s">
        <v>1531</v>
      </c>
      <c r="O14" s="2" t="s">
        <v>879</v>
      </c>
      <c r="P14" s="2" t="s">
        <v>872</v>
      </c>
      <c r="S14" s="2" t="s">
        <v>1532</v>
      </c>
      <c r="T14" s="2" t="s">
        <v>1530</v>
      </c>
    </row>
    <row r="15" spans="1:60" s="2" customFormat="1" x14ac:dyDescent="0.3">
      <c r="A15" s="2" t="s">
        <v>143</v>
      </c>
      <c r="B15" s="2" t="s">
        <v>144</v>
      </c>
      <c r="C15" s="2" t="s">
        <v>92</v>
      </c>
      <c r="D15" s="2" t="s">
        <v>1533</v>
      </c>
      <c r="E15" s="2" t="s">
        <v>1534</v>
      </c>
      <c r="F15" s="2" t="s">
        <v>1535</v>
      </c>
      <c r="G15" s="2" t="s">
        <v>1536</v>
      </c>
      <c r="H15" s="2" t="s">
        <v>1537</v>
      </c>
      <c r="I15" s="2" t="s">
        <v>1538</v>
      </c>
      <c r="J15" s="2" t="s">
        <v>580</v>
      </c>
      <c r="K15" s="2" t="s">
        <v>1539</v>
      </c>
      <c r="L15" s="2" t="s">
        <v>1540</v>
      </c>
      <c r="M15" s="2" t="s">
        <v>1541</v>
      </c>
      <c r="O15" s="2" t="s">
        <v>863</v>
      </c>
      <c r="P15" s="2" t="s">
        <v>638</v>
      </c>
      <c r="Q15" s="2" t="s">
        <v>757</v>
      </c>
      <c r="R15" s="2" t="s">
        <v>756</v>
      </c>
    </row>
    <row r="16" spans="1:60" s="2" customFormat="1" x14ac:dyDescent="0.3">
      <c r="A16" s="2" t="s">
        <v>143</v>
      </c>
      <c r="B16" s="2" t="s">
        <v>144</v>
      </c>
      <c r="C16" s="2" t="s">
        <v>92</v>
      </c>
      <c r="D16" s="2" t="s">
        <v>1541</v>
      </c>
      <c r="E16" s="2" t="s">
        <v>1542</v>
      </c>
      <c r="F16" s="2" t="s">
        <v>1535</v>
      </c>
      <c r="G16" s="2" t="s">
        <v>1543</v>
      </c>
      <c r="H16" s="2" t="s">
        <v>1537</v>
      </c>
      <c r="I16" s="2" t="s">
        <v>1543</v>
      </c>
      <c r="J16" s="2" t="s">
        <v>580</v>
      </c>
      <c r="K16" s="2" t="s">
        <v>1539</v>
      </c>
      <c r="L16" s="2" t="s">
        <v>1544</v>
      </c>
      <c r="M16" s="2" t="s">
        <v>1541</v>
      </c>
      <c r="O16" s="2" t="s">
        <v>1545</v>
      </c>
      <c r="P16" s="2" t="s">
        <v>758</v>
      </c>
      <c r="Q16" s="2" t="s">
        <v>757</v>
      </c>
      <c r="R16" s="2" t="s">
        <v>756</v>
      </c>
    </row>
    <row r="17" spans="1:60" s="9" customFormat="1" x14ac:dyDescent="0.3">
      <c r="A17" s="9" t="s">
        <v>143</v>
      </c>
      <c r="B17" s="9" t="s">
        <v>144</v>
      </c>
      <c r="C17" s="9" t="s">
        <v>92</v>
      </c>
      <c r="D17" s="9" t="s">
        <v>1546</v>
      </c>
      <c r="E17" s="9" t="s">
        <v>1534</v>
      </c>
      <c r="F17" s="2" t="s">
        <v>1535</v>
      </c>
      <c r="G17" s="9" t="s">
        <v>1547</v>
      </c>
      <c r="H17" s="9" t="s">
        <v>1537</v>
      </c>
      <c r="I17" s="9" t="s">
        <v>1538</v>
      </c>
      <c r="J17" s="9" t="s">
        <v>580</v>
      </c>
      <c r="K17" s="9" t="s">
        <v>1548</v>
      </c>
      <c r="L17" s="9" t="s">
        <v>1549</v>
      </c>
      <c r="M17" s="9" t="s">
        <v>1550</v>
      </c>
      <c r="O17" s="9" t="s">
        <v>744</v>
      </c>
      <c r="P17" s="9" t="s">
        <v>744</v>
      </c>
      <c r="Q17" s="9" t="s">
        <v>1123</v>
      </c>
      <c r="R17" s="9" t="s">
        <v>756</v>
      </c>
    </row>
    <row r="18" spans="1:60" s="9" customFormat="1" x14ac:dyDescent="0.3">
      <c r="A18" s="9" t="s">
        <v>143</v>
      </c>
      <c r="B18" s="9" t="s">
        <v>144</v>
      </c>
      <c r="C18" s="9" t="s">
        <v>92</v>
      </c>
      <c r="D18" s="9" t="s">
        <v>1551</v>
      </c>
      <c r="E18" s="9" t="s">
        <v>1542</v>
      </c>
      <c r="F18" s="2" t="s">
        <v>1535</v>
      </c>
      <c r="G18" s="9" t="s">
        <v>1543</v>
      </c>
      <c r="H18" s="9" t="s">
        <v>1537</v>
      </c>
      <c r="I18" s="9" t="s">
        <v>1543</v>
      </c>
      <c r="J18" s="9" t="s">
        <v>580</v>
      </c>
      <c r="K18" s="9" t="s">
        <v>1548</v>
      </c>
      <c r="L18" s="9" t="s">
        <v>1552</v>
      </c>
      <c r="M18" s="9" t="s">
        <v>1553</v>
      </c>
      <c r="O18" s="9" t="s">
        <v>853</v>
      </c>
      <c r="P18" s="9" t="s">
        <v>744</v>
      </c>
      <c r="Q18" s="9" t="s">
        <v>1123</v>
      </c>
      <c r="R18" s="9" t="s">
        <v>756</v>
      </c>
    </row>
    <row r="22" spans="1:60" s="20" customFormat="1" x14ac:dyDescent="0.3">
      <c r="D22" s="20" t="s">
        <v>1554</v>
      </c>
    </row>
    <row r="23" spans="1:60" s="25" customFormat="1" x14ac:dyDescent="0.3">
      <c r="D23" s="25" t="s">
        <v>1481</v>
      </c>
    </row>
    <row r="24" spans="1:60" s="9" customFormat="1" x14ac:dyDescent="0.3">
      <c r="A24" s="9" t="s">
        <v>151</v>
      </c>
      <c r="B24" s="9" t="s">
        <v>152</v>
      </c>
      <c r="C24" s="9" t="s">
        <v>84</v>
      </c>
      <c r="D24" s="9" t="s">
        <v>1555</v>
      </c>
      <c r="E24" s="9" t="s">
        <v>1554</v>
      </c>
      <c r="F24" s="9" t="s">
        <v>1556</v>
      </c>
      <c r="G24" s="9" t="s">
        <v>1557</v>
      </c>
      <c r="H24" s="9" t="s">
        <v>1109</v>
      </c>
      <c r="I24" s="9" t="s">
        <v>1558</v>
      </c>
      <c r="L24" s="9" t="s">
        <v>1559</v>
      </c>
      <c r="M24" s="9" t="s">
        <v>1560</v>
      </c>
      <c r="O24" s="9" t="s">
        <v>759</v>
      </c>
      <c r="P24" s="9" t="s">
        <v>879</v>
      </c>
      <c r="Q24" s="9" t="s">
        <v>941</v>
      </c>
      <c r="R24" s="9" t="s">
        <v>756</v>
      </c>
      <c r="BH24" s="9" t="s">
        <v>1561</v>
      </c>
    </row>
    <row r="25" spans="1:60" s="6" customFormat="1" x14ac:dyDescent="0.3"/>
    <row r="26" spans="1:60" s="25" customFormat="1" x14ac:dyDescent="0.3">
      <c r="D26" s="25" t="s">
        <v>150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1 RiskOfBias</vt:lpstr>
      <vt:lpstr>Table2</vt:lpstr>
      <vt:lpstr>Table3</vt:lpstr>
      <vt:lpstr>Table4</vt:lpstr>
      <vt:lpstr>Table5</vt:lpstr>
      <vt:lpstr>Table6</vt:lpstr>
      <vt:lpstr>Table7</vt:lpstr>
      <vt:lpstr>Culture PCR</vt:lpstr>
    </vt:vector>
  </TitlesOfParts>
  <Company>Health Canada - Santé Canad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 WADDELL</dc:creator>
  <cp:lastModifiedBy>LISA WADDELL</cp:lastModifiedBy>
  <dcterms:created xsi:type="dcterms:W3CDTF">2016-08-25T17:34:03Z</dcterms:created>
  <dcterms:modified xsi:type="dcterms:W3CDTF">2016-08-25T18:29:58Z</dcterms:modified>
</cp:coreProperties>
</file>